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-105" yWindow="-105" windowWidth="16605" windowHeight="8835"/>
  </bookViews>
  <sheets>
    <sheet name="IL1β" sheetId="1" r:id="rId1"/>
    <sheet name="TNFa" sheetId="2" r:id="rId2"/>
    <sheet name="ICAM-1" sheetId="3" r:id="rId3"/>
    <sheet name="MPO" sheetId="4" r:id="rId4"/>
    <sheet name="MMP9" sheetId="5" r:id="rId5"/>
    <sheet name="iNOS" sheetId="6" r:id="rId6"/>
    <sheet name="Fig7b-7c" sheetId="8" r:id="rId7"/>
  </sheets>
  <calcPr calcId="125725"/>
</workbook>
</file>

<file path=xl/calcChain.xml><?xml version="1.0" encoding="utf-8"?>
<calcChain xmlns="http://schemas.openxmlformats.org/spreadsheetml/2006/main">
  <c r="C5" i="6"/>
  <c r="C8"/>
  <c r="E20" s="1"/>
  <c r="C11"/>
  <c r="C14"/>
  <c r="C17"/>
  <c r="C20"/>
  <c r="C24"/>
  <c r="C27"/>
  <c r="C30"/>
  <c r="C33"/>
  <c r="C36"/>
  <c r="C39"/>
  <c r="C43"/>
  <c r="C46"/>
  <c r="C49"/>
  <c r="C52"/>
  <c r="C54"/>
  <c r="C57"/>
  <c r="C61"/>
  <c r="C64"/>
  <c r="E76" s="1"/>
  <c r="C67"/>
  <c r="C70"/>
  <c r="C73"/>
  <c r="C76"/>
  <c r="F13" i="8"/>
  <c r="G13"/>
  <c r="H13"/>
  <c r="I13"/>
  <c r="K13"/>
  <c r="L13"/>
  <c r="M13"/>
  <c r="N13"/>
  <c r="F14"/>
  <c r="G14"/>
  <c r="H14"/>
  <c r="I14"/>
  <c r="K14"/>
  <c r="L14"/>
  <c r="M14"/>
  <c r="N14"/>
  <c r="F18"/>
  <c r="G18"/>
  <c r="H18"/>
  <c r="I18"/>
  <c r="K18"/>
  <c r="L18"/>
  <c r="M18"/>
  <c r="N18"/>
  <c r="F19"/>
  <c r="G19"/>
  <c r="H19"/>
  <c r="I19"/>
  <c r="K19"/>
  <c r="L19"/>
  <c r="M19"/>
  <c r="N19"/>
  <c r="F20"/>
  <c r="G20"/>
  <c r="H20"/>
  <c r="I20"/>
  <c r="K20"/>
  <c r="L20"/>
  <c r="M20"/>
  <c r="N20"/>
  <c r="G12"/>
  <c r="H12"/>
  <c r="I12"/>
  <c r="K12"/>
  <c r="L12"/>
  <c r="M12"/>
  <c r="N12"/>
  <c r="F12"/>
  <c r="E57" i="6" l="1"/>
  <c r="E39"/>
  <c r="D76"/>
  <c r="D20"/>
  <c r="D57"/>
  <c r="D39"/>
  <c r="E68" i="5"/>
  <c r="D68"/>
  <c r="E51"/>
  <c r="D51"/>
  <c r="E36"/>
  <c r="D36"/>
  <c r="E20"/>
  <c r="D20"/>
  <c r="C5"/>
  <c r="D18" i="4"/>
  <c r="E70"/>
  <c r="D70"/>
  <c r="E53"/>
  <c r="D53"/>
  <c r="E36"/>
  <c r="D36"/>
  <c r="E18"/>
  <c r="D20" i="3"/>
  <c r="E20"/>
  <c r="E73"/>
  <c r="D73"/>
  <c r="E56"/>
  <c r="D56"/>
  <c r="D38"/>
  <c r="C73"/>
  <c r="C70"/>
  <c r="C68"/>
  <c r="C65"/>
  <c r="C62"/>
  <c r="C59"/>
  <c r="C56"/>
  <c r="C53"/>
  <c r="C50"/>
  <c r="C47"/>
  <c r="C44"/>
  <c r="E38"/>
  <c r="C41"/>
  <c r="C38"/>
  <c r="C35"/>
  <c r="C32"/>
  <c r="C29"/>
  <c r="C26"/>
  <c r="C23"/>
  <c r="C20"/>
  <c r="C17"/>
  <c r="C14"/>
  <c r="C11"/>
  <c r="C8"/>
  <c r="C5"/>
  <c r="E72" i="2"/>
  <c r="D72"/>
  <c r="C72"/>
  <c r="C69"/>
  <c r="C66"/>
  <c r="C63"/>
  <c r="C60"/>
  <c r="C57"/>
  <c r="E54"/>
  <c r="D54"/>
  <c r="C54"/>
  <c r="C51"/>
  <c r="C48"/>
  <c r="C45"/>
  <c r="C42"/>
  <c r="C39"/>
  <c r="E36"/>
  <c r="D36"/>
  <c r="C36"/>
  <c r="C33"/>
  <c r="C30"/>
  <c r="C28"/>
  <c r="C25"/>
  <c r="C22"/>
  <c r="E19"/>
  <c r="D19"/>
  <c r="C19"/>
  <c r="C16"/>
  <c r="C13"/>
  <c r="C10"/>
  <c r="C7"/>
  <c r="C5"/>
  <c r="C73" i="1"/>
  <c r="C70"/>
  <c r="C67"/>
  <c r="C64"/>
  <c r="C61"/>
  <c r="D73" s="1"/>
  <c r="C58"/>
  <c r="E73" s="1"/>
  <c r="C55"/>
  <c r="C52"/>
  <c r="C49"/>
  <c r="E55" s="1"/>
  <c r="C46"/>
  <c r="C43"/>
  <c r="C40"/>
  <c r="D55" s="1"/>
  <c r="C37"/>
  <c r="C34"/>
  <c r="C31"/>
  <c r="C28"/>
  <c r="C25"/>
  <c r="C22"/>
  <c r="E37" s="1"/>
  <c r="C19"/>
  <c r="C16"/>
  <c r="C13"/>
  <c r="C10"/>
  <c r="C7"/>
  <c r="C4"/>
  <c r="D19" s="1"/>
  <c r="C51" i="5"/>
  <c r="C68"/>
  <c r="C65"/>
  <c r="C62"/>
  <c r="C59"/>
  <c r="C56"/>
  <c r="C53"/>
  <c r="C48"/>
  <c r="C45"/>
  <c r="C42"/>
  <c r="C40"/>
  <c r="C38"/>
  <c r="C36"/>
  <c r="C33"/>
  <c r="C31"/>
  <c r="C29"/>
  <c r="C26"/>
  <c r="C23"/>
  <c r="C20"/>
  <c r="C17"/>
  <c r="C14"/>
  <c r="C11"/>
  <c r="C8"/>
  <c r="C70" i="4"/>
  <c r="C67"/>
  <c r="C64"/>
  <c r="C61"/>
  <c r="C58"/>
  <c r="C55"/>
  <c r="C53"/>
  <c r="C51"/>
  <c r="C48"/>
  <c r="C45"/>
  <c r="C42"/>
  <c r="C39"/>
  <c r="C36"/>
  <c r="C33"/>
  <c r="C30"/>
  <c r="C27"/>
  <c r="C24"/>
  <c r="C21"/>
  <c r="C18"/>
  <c r="C15"/>
  <c r="C13"/>
  <c r="C11"/>
  <c r="C8"/>
  <c r="C5"/>
  <c r="E19" i="1" l="1"/>
  <c r="D37"/>
</calcChain>
</file>

<file path=xl/sharedStrings.xml><?xml version="1.0" encoding="utf-8"?>
<sst xmlns="http://schemas.openxmlformats.org/spreadsheetml/2006/main" count="581" uniqueCount="191">
  <si>
    <t>IL-1β</t>
  </si>
  <si>
    <t>No.</t>
  </si>
  <si>
    <t>IOD</t>
  </si>
  <si>
    <t>Mean</t>
  </si>
  <si>
    <t>Group</t>
  </si>
  <si>
    <t>SD</t>
  </si>
  <si>
    <t>Sham</t>
  </si>
  <si>
    <t>Vehcile</t>
  </si>
  <si>
    <t>KRS</t>
  </si>
  <si>
    <t>KGS</t>
  </si>
  <si>
    <t>Vehicle1-1</t>
  </si>
  <si>
    <t>Vehicle1-2</t>
  </si>
  <si>
    <t>Vehicle1-3</t>
  </si>
  <si>
    <t>Vehicle2-1</t>
  </si>
  <si>
    <t>Vehicle2-2</t>
  </si>
  <si>
    <t>Vehicle2-3</t>
  </si>
  <si>
    <t>Vehicle3-1</t>
  </si>
  <si>
    <t>Vehicle3-2</t>
  </si>
  <si>
    <t>Vehicle3-3</t>
  </si>
  <si>
    <t>Vehicle4-1</t>
  </si>
  <si>
    <t>Vehicle4-2</t>
  </si>
  <si>
    <t>Vehicle4-3</t>
  </si>
  <si>
    <t>Vehicle5-1</t>
  </si>
  <si>
    <t>Vehicle5-2</t>
  </si>
  <si>
    <t>Vehicle5-3（Representative）</t>
  </si>
  <si>
    <t>Vehicle6-1</t>
  </si>
  <si>
    <t>Vehicle6-2</t>
  </si>
  <si>
    <t>Vehicle6-3</t>
  </si>
  <si>
    <t>KRS1-1</t>
  </si>
  <si>
    <t>KRS1-2</t>
  </si>
  <si>
    <t>KRS1-3</t>
  </si>
  <si>
    <t>KRS2-1</t>
  </si>
  <si>
    <t>KRS2-2</t>
  </si>
  <si>
    <t>KRS2-3</t>
  </si>
  <si>
    <t>KRS3-1</t>
  </si>
  <si>
    <t>KRS3-2</t>
  </si>
  <si>
    <t>KRS3-3</t>
  </si>
  <si>
    <t>KRS4-1</t>
  </si>
  <si>
    <t>KRS4-2</t>
  </si>
  <si>
    <t>KRS4-3</t>
  </si>
  <si>
    <t>KRS5-1</t>
  </si>
  <si>
    <t>KRS5-2（Representative）</t>
  </si>
  <si>
    <t>KRS5-3</t>
  </si>
  <si>
    <t>KRS6-1</t>
  </si>
  <si>
    <t>KRS6-2</t>
  </si>
  <si>
    <t>KRS6-3</t>
  </si>
  <si>
    <t>KGS1-1</t>
  </si>
  <si>
    <t>KGS1-3</t>
  </si>
  <si>
    <t>KGS2-1</t>
  </si>
  <si>
    <t>KGS2-2</t>
  </si>
  <si>
    <t>KGS2-3</t>
  </si>
  <si>
    <t>KGS3-1</t>
  </si>
  <si>
    <t>KGS3-2</t>
  </si>
  <si>
    <t>KGS3-3</t>
  </si>
  <si>
    <t>KGS4-1</t>
  </si>
  <si>
    <t>KGS4-2</t>
  </si>
  <si>
    <t>KGS4-3</t>
  </si>
  <si>
    <t>KGS5-1</t>
  </si>
  <si>
    <t>KGS5-2</t>
  </si>
  <si>
    <t>KGS5-3</t>
  </si>
  <si>
    <t>KGS6-1</t>
  </si>
  <si>
    <t>KGS6-2</t>
  </si>
  <si>
    <t>KGS6-3</t>
  </si>
  <si>
    <t>TNFa</t>
  </si>
  <si>
    <t>Vehicle2-1（Representative）</t>
  </si>
  <si>
    <t>Vehicle5-3</t>
  </si>
  <si>
    <t>KRS3-2（Representative）</t>
  </si>
  <si>
    <t>KRS5-2</t>
  </si>
  <si>
    <t>KGS1-2</t>
  </si>
  <si>
    <t>KGS4-3（Representative）</t>
  </si>
  <si>
    <t>ICAM</t>
  </si>
  <si>
    <t>KGS1-2 （Representative）</t>
    <phoneticPr fontId="1" type="noConversion"/>
  </si>
  <si>
    <t>KGS5-1(Representative)</t>
    <phoneticPr fontId="1" type="noConversion"/>
  </si>
  <si>
    <t>KRS3-2(Representative)</t>
    <phoneticPr fontId="1" type="noConversion"/>
  </si>
  <si>
    <t>Vehicle2-2(Representative)</t>
    <phoneticPr fontId="1" type="noConversion"/>
  </si>
  <si>
    <t>MPO</t>
    <phoneticPr fontId="4" type="noConversion"/>
  </si>
  <si>
    <t>IOD</t>
    <phoneticPr fontId="4" type="noConversion"/>
  </si>
  <si>
    <t>Mean</t>
    <phoneticPr fontId="4" type="noConversion"/>
  </si>
  <si>
    <r>
      <t>Vehicle2-3（</t>
    </r>
    <r>
      <rPr>
        <sz val="12"/>
        <rFont val="宋体"/>
        <family val="3"/>
        <charset val="134"/>
      </rPr>
      <t>Representative</t>
    </r>
    <r>
      <rPr>
        <sz val="11"/>
        <color theme="1"/>
        <rFont val="宋体"/>
        <family val="2"/>
        <scheme val="minor"/>
      </rPr>
      <t>）</t>
    </r>
    <phoneticPr fontId="4" type="noConversion"/>
  </si>
  <si>
    <t>4912`.2725</t>
    <phoneticPr fontId="4" type="noConversion"/>
  </si>
  <si>
    <t>KRS1-1</t>
    <phoneticPr fontId="4" type="noConversion"/>
  </si>
  <si>
    <r>
      <t>KRS5-1（</t>
    </r>
    <r>
      <rPr>
        <sz val="12"/>
        <rFont val="宋体"/>
        <family val="3"/>
        <charset val="134"/>
      </rPr>
      <t>Representative</t>
    </r>
    <r>
      <rPr>
        <sz val="11"/>
        <color theme="1"/>
        <rFont val="宋体"/>
        <family val="2"/>
        <scheme val="minor"/>
      </rPr>
      <t>）</t>
    </r>
    <phoneticPr fontId="4" type="noConversion"/>
  </si>
  <si>
    <t>KGS1-2</t>
    <phoneticPr fontId="4" type="noConversion"/>
  </si>
  <si>
    <r>
      <t>KGS3-1（</t>
    </r>
    <r>
      <rPr>
        <sz val="12"/>
        <rFont val="宋体"/>
        <family val="3"/>
        <charset val="134"/>
      </rPr>
      <t>Representative</t>
    </r>
    <r>
      <rPr>
        <sz val="11"/>
        <color theme="1"/>
        <rFont val="宋体"/>
        <family val="2"/>
        <scheme val="minor"/>
      </rPr>
      <t>）</t>
    </r>
    <phoneticPr fontId="4" type="noConversion"/>
  </si>
  <si>
    <t>MMP9</t>
    <phoneticPr fontId="4" type="noConversion"/>
  </si>
  <si>
    <t>Group</t>
    <phoneticPr fontId="4" type="noConversion"/>
  </si>
  <si>
    <t>SD</t>
    <phoneticPr fontId="4" type="noConversion"/>
  </si>
  <si>
    <t>Sham</t>
    <phoneticPr fontId="4" type="noConversion"/>
  </si>
  <si>
    <t>Vehicle</t>
    <phoneticPr fontId="4" type="noConversion"/>
  </si>
  <si>
    <t>KRS</t>
    <phoneticPr fontId="4" type="noConversion"/>
  </si>
  <si>
    <t>KGS</t>
    <phoneticPr fontId="4" type="noConversion"/>
  </si>
  <si>
    <t>Vehicle1-1（Representative）</t>
    <phoneticPr fontId="4" type="noConversion"/>
  </si>
  <si>
    <r>
      <t>Vehicle</t>
    </r>
    <r>
      <rPr>
        <sz val="12"/>
        <color indexed="8"/>
        <rFont val="宋体"/>
        <family val="3"/>
        <charset val="134"/>
      </rPr>
      <t>1</t>
    </r>
    <r>
      <rPr>
        <sz val="12"/>
        <color indexed="8"/>
        <rFont val="宋体"/>
        <family val="3"/>
        <charset val="134"/>
      </rPr>
      <t>-2</t>
    </r>
    <r>
      <rPr>
        <sz val="12"/>
        <rFont val="宋体"/>
        <family val="3"/>
        <charset val="134"/>
      </rPr>
      <t/>
    </r>
  </si>
  <si>
    <r>
      <t>Vehicle</t>
    </r>
    <r>
      <rPr>
        <sz val="12"/>
        <color indexed="8"/>
        <rFont val="宋体"/>
        <family val="3"/>
        <charset val="134"/>
      </rPr>
      <t>1</t>
    </r>
    <r>
      <rPr>
        <sz val="12"/>
        <color indexed="8"/>
        <rFont val="宋体"/>
        <family val="3"/>
        <charset val="134"/>
      </rPr>
      <t>-3</t>
    </r>
    <r>
      <rPr>
        <sz val="12"/>
        <rFont val="宋体"/>
        <family val="3"/>
        <charset val="134"/>
      </rPr>
      <t/>
    </r>
  </si>
  <si>
    <t>Vehicle2-1</t>
    <phoneticPr fontId="4" type="noConversion"/>
  </si>
  <si>
    <t>Vehicle2-2</t>
    <phoneticPr fontId="4" type="noConversion"/>
  </si>
  <si>
    <t>Vehicle2-3</t>
    <phoneticPr fontId="4" type="noConversion"/>
  </si>
  <si>
    <t>Vehicle3-1</t>
    <phoneticPr fontId="4" type="noConversion"/>
  </si>
  <si>
    <t>Vehicle4-1</t>
    <phoneticPr fontId="4" type="noConversion"/>
  </si>
  <si>
    <t>Vehicle5-1</t>
    <phoneticPr fontId="4" type="noConversion"/>
  </si>
  <si>
    <t>Vehicle6-1</t>
    <phoneticPr fontId="4" type="noConversion"/>
  </si>
  <si>
    <r>
      <t>KRS</t>
    </r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-</t>
    </r>
    <r>
      <rPr>
        <sz val="12"/>
        <color indexed="8"/>
        <rFont val="宋体"/>
        <family val="3"/>
        <charset val="134"/>
      </rPr>
      <t>1</t>
    </r>
    <phoneticPr fontId="4" type="noConversion"/>
  </si>
  <si>
    <t>KRS2-2</t>
    <phoneticPr fontId="4" type="noConversion"/>
  </si>
  <si>
    <t>KRS3-1（Representative）</t>
    <phoneticPr fontId="4" type="noConversion"/>
  </si>
  <si>
    <t>KRS3-2</t>
    <phoneticPr fontId="4" type="noConversion"/>
  </si>
  <si>
    <r>
      <t>KRS4</t>
    </r>
    <r>
      <rPr>
        <sz val="12"/>
        <color indexed="8"/>
        <rFont val="宋体"/>
        <family val="3"/>
        <charset val="134"/>
      </rPr>
      <t>-1</t>
    </r>
    <phoneticPr fontId="4" type="noConversion"/>
  </si>
  <si>
    <t>KRS5-1</t>
    <phoneticPr fontId="4" type="noConversion"/>
  </si>
  <si>
    <t>KRS6-1</t>
    <phoneticPr fontId="4" type="noConversion"/>
  </si>
  <si>
    <t>KGS1-1</t>
    <phoneticPr fontId="4" type="noConversion"/>
  </si>
  <si>
    <r>
      <t>KGS1-2</t>
    </r>
    <r>
      <rPr>
        <sz val="12"/>
        <rFont val="宋体"/>
        <family val="3"/>
        <charset val="134"/>
      </rPr>
      <t/>
    </r>
  </si>
  <si>
    <t>KGS2-1</t>
    <phoneticPr fontId="4" type="noConversion"/>
  </si>
  <si>
    <t>KGS3-1</t>
    <phoneticPr fontId="4" type="noConversion"/>
  </si>
  <si>
    <t>KGS4-1</t>
    <phoneticPr fontId="4" type="noConversion"/>
  </si>
  <si>
    <t>KGS5-1</t>
    <phoneticPr fontId="4" type="noConversion"/>
  </si>
  <si>
    <t>KGS5-2（Representative）</t>
    <phoneticPr fontId="4" type="noConversion"/>
  </si>
  <si>
    <t>KGS6-1</t>
    <phoneticPr fontId="4" type="noConversion"/>
  </si>
  <si>
    <t>iNOS</t>
  </si>
  <si>
    <t>Vehicle</t>
  </si>
  <si>
    <t>Vehicle4-2（Representative）</t>
  </si>
  <si>
    <t>KRS2-3（Representative）</t>
  </si>
  <si>
    <t>KGS4-2（Representative）</t>
  </si>
  <si>
    <t>Sham1-1</t>
    <phoneticPr fontId="1" type="noConversion"/>
  </si>
  <si>
    <t>Sham1-2</t>
    <phoneticPr fontId="1" type="noConversion"/>
  </si>
  <si>
    <t>Sham2-1</t>
    <phoneticPr fontId="1" type="noConversion"/>
  </si>
  <si>
    <t>Sham2-2</t>
    <phoneticPr fontId="1" type="noConversion"/>
  </si>
  <si>
    <t>Sham2-3</t>
    <phoneticPr fontId="1" type="noConversion"/>
  </si>
  <si>
    <t>Sham3-1</t>
    <phoneticPr fontId="1" type="noConversion"/>
  </si>
  <si>
    <t>Sham3-2</t>
    <phoneticPr fontId="1" type="noConversion"/>
  </si>
  <si>
    <t>Sham3-3</t>
    <phoneticPr fontId="1" type="noConversion"/>
  </si>
  <si>
    <t>Sham4-1</t>
    <phoneticPr fontId="1" type="noConversion"/>
  </si>
  <si>
    <t>Sham4-2</t>
    <phoneticPr fontId="1" type="noConversion"/>
  </si>
  <si>
    <t>Sham4-3</t>
    <phoneticPr fontId="1" type="noConversion"/>
  </si>
  <si>
    <t>Sham5-1</t>
    <phoneticPr fontId="1" type="noConversion"/>
  </si>
  <si>
    <t>Sham5-2</t>
    <phoneticPr fontId="1" type="noConversion"/>
  </si>
  <si>
    <t>Sham5-3</t>
    <phoneticPr fontId="1" type="noConversion"/>
  </si>
  <si>
    <t>Sham6-1</t>
    <phoneticPr fontId="1" type="noConversion"/>
  </si>
  <si>
    <t>Sham6-2</t>
    <phoneticPr fontId="1" type="noConversion"/>
  </si>
  <si>
    <t>Sham6-3（Representative）</t>
    <phoneticPr fontId="1" type="noConversion"/>
  </si>
  <si>
    <t>Mean</t>
    <phoneticPr fontId="1" type="noConversion"/>
  </si>
  <si>
    <t>SD</t>
    <phoneticPr fontId="1" type="noConversion"/>
  </si>
  <si>
    <r>
      <t>IL-1</t>
    </r>
    <r>
      <rPr>
        <b/>
        <sz val="12"/>
        <rFont val="Times New Roman"/>
        <family val="1"/>
      </rPr>
      <t>β</t>
    </r>
  </si>
  <si>
    <r>
      <t>TNF</t>
    </r>
    <r>
      <rPr>
        <b/>
        <sz val="12"/>
        <rFont val="Times New Roman"/>
        <family val="1"/>
      </rPr>
      <t>α</t>
    </r>
  </si>
  <si>
    <t>ICAM-1</t>
  </si>
  <si>
    <t>MPO</t>
    <phoneticPr fontId="1" type="noConversion"/>
  </si>
  <si>
    <t>iNOS</t>
    <phoneticPr fontId="1" type="noConversion"/>
  </si>
  <si>
    <t>×</t>
  </si>
  <si>
    <t>Sham1-1</t>
    <phoneticPr fontId="1" type="noConversion"/>
  </si>
  <si>
    <t>Sham1-2</t>
    <phoneticPr fontId="1" type="noConversion"/>
  </si>
  <si>
    <t>Sham1-3</t>
    <phoneticPr fontId="1" type="noConversion"/>
  </si>
  <si>
    <t>Sham2-1</t>
    <phoneticPr fontId="1" type="noConversion"/>
  </si>
  <si>
    <t>Sham2-2</t>
    <phoneticPr fontId="1" type="noConversion"/>
  </si>
  <si>
    <t>Sham3-1</t>
    <phoneticPr fontId="1" type="noConversion"/>
  </si>
  <si>
    <t>Sham3-2</t>
    <phoneticPr fontId="1" type="noConversion"/>
  </si>
  <si>
    <t>Sham3-3</t>
    <phoneticPr fontId="1" type="noConversion"/>
  </si>
  <si>
    <t>Sham4-1</t>
    <phoneticPr fontId="1" type="noConversion"/>
  </si>
  <si>
    <t>Sham4-2</t>
    <phoneticPr fontId="1" type="noConversion"/>
  </si>
  <si>
    <t>Sham4-3</t>
    <phoneticPr fontId="1" type="noConversion"/>
  </si>
  <si>
    <t>Sham5-1</t>
    <phoneticPr fontId="1" type="noConversion"/>
  </si>
  <si>
    <t>Sham5-2</t>
    <phoneticPr fontId="1" type="noConversion"/>
  </si>
  <si>
    <t>Sham5-3</t>
    <phoneticPr fontId="1" type="noConversion"/>
  </si>
  <si>
    <t>Sham6-1</t>
    <phoneticPr fontId="1" type="noConversion"/>
  </si>
  <si>
    <t>Sham6-2（Representative）</t>
    <phoneticPr fontId="1" type="noConversion"/>
  </si>
  <si>
    <t>Sham6-3</t>
    <phoneticPr fontId="1" type="noConversion"/>
  </si>
  <si>
    <t>Sham1-1</t>
  </si>
  <si>
    <t>Sham1-2</t>
  </si>
  <si>
    <t>Sham1-3</t>
  </si>
  <si>
    <t>Sham2-1</t>
  </si>
  <si>
    <t>Sham2-2(Representative)</t>
  </si>
  <si>
    <t>Sham2-3</t>
  </si>
  <si>
    <t>Sham3-1</t>
  </si>
  <si>
    <t>Sham3-2</t>
  </si>
  <si>
    <t>Sham3-3</t>
  </si>
  <si>
    <t>Sham4-1</t>
  </si>
  <si>
    <t>Sham4-2</t>
  </si>
  <si>
    <t>Sham4-3</t>
  </si>
  <si>
    <t>Sham5-1</t>
  </si>
  <si>
    <t>Sham5-2</t>
  </si>
  <si>
    <t>Sham-3</t>
  </si>
  <si>
    <t>Sham6-1</t>
  </si>
  <si>
    <t>Sham6-2</t>
  </si>
  <si>
    <t>Sham6-3</t>
  </si>
  <si>
    <t>Sham2-2</t>
  </si>
  <si>
    <r>
      <t>Sham3-2（Representative</t>
    </r>
    <r>
      <rPr>
        <sz val="11"/>
        <color theme="1"/>
        <rFont val="宋体"/>
        <family val="2"/>
        <scheme val="minor"/>
      </rPr>
      <t>）</t>
    </r>
  </si>
  <si>
    <t>Sham5-3</t>
  </si>
  <si>
    <t>Sham6-2（Representative）</t>
  </si>
  <si>
    <r>
      <t>TNF-</t>
    </r>
    <r>
      <rPr>
        <b/>
        <sz val="12"/>
        <rFont val="Times New Roman"/>
        <family val="1"/>
      </rPr>
      <t>α</t>
    </r>
    <phoneticPr fontId="1" type="noConversion"/>
  </si>
  <si>
    <t>Sham6-2</t>
    <phoneticPr fontId="1" type="noConversion"/>
  </si>
  <si>
    <t>Sham6-1（Representative）</t>
    <phoneticPr fontId="1" type="noConversion"/>
  </si>
  <si>
    <t>Sham6-3</t>
    <phoneticPr fontId="1" type="noConversion"/>
  </si>
  <si>
    <t>KRS4-2</t>
    <phoneticPr fontId="4" type="noConversion"/>
  </si>
  <si>
    <t>KRS4-3</t>
    <phoneticPr fontId="4" type="noConversion"/>
  </si>
</sst>
</file>

<file path=xl/styles.xml><?xml version="1.0" encoding="utf-8"?>
<styleSheet xmlns="http://schemas.openxmlformats.org/spreadsheetml/2006/main">
  <numFmts count="4">
    <numFmt numFmtId="176" formatCode="0.000_ "/>
    <numFmt numFmtId="177" formatCode="0.0000_ "/>
    <numFmt numFmtId="178" formatCode="0.00_ "/>
    <numFmt numFmtId="179" formatCode="0_ "/>
  </numFmts>
  <fonts count="20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sz val="10"/>
      <name val="Arial"/>
      <family val="2"/>
    </font>
    <font>
      <sz val="12"/>
      <color rgb="FFFF0000"/>
      <name val="宋体"/>
      <family val="3"/>
      <charset val="134"/>
    </font>
    <font>
      <sz val="12"/>
      <color theme="3" tint="0.39997558519241921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2"/>
      <color indexed="12"/>
      <name val="宋体"/>
      <family val="3"/>
      <charset val="134"/>
    </font>
    <font>
      <b/>
      <sz val="12"/>
      <color theme="1"/>
      <name val="宋体"/>
      <family val="3"/>
      <charset val="134"/>
    </font>
    <font>
      <b/>
      <sz val="11"/>
      <color theme="1"/>
      <name val="宋体"/>
      <family val="2"/>
      <scheme val="minor"/>
    </font>
    <font>
      <sz val="12"/>
      <color rgb="FFC00000"/>
      <name val="宋体"/>
      <family val="3"/>
      <charset val="134"/>
    </font>
    <font>
      <b/>
      <sz val="12"/>
      <color indexed="8"/>
      <name val="宋体"/>
      <family val="3"/>
      <charset val="134"/>
    </font>
    <font>
      <b/>
      <sz val="12"/>
      <name val="Times New Roman"/>
      <family val="1"/>
    </font>
    <font>
      <sz val="11"/>
      <name val="宋体"/>
      <family val="2"/>
      <scheme val="minor"/>
    </font>
    <font>
      <sz val="12"/>
      <name val="宋体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15">
    <xf numFmtId="0" fontId="0" fillId="0" borderId="0" xfId="0"/>
    <xf numFmtId="0" fontId="3" fillId="0" borderId="0" xfId="1"/>
    <xf numFmtId="0" fontId="3" fillId="0" borderId="0" xfId="1" applyAlignment="1">
      <alignment horizont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center"/>
    </xf>
    <xf numFmtId="176" fontId="3" fillId="0" borderId="0" xfId="1" applyNumberFormat="1"/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6" fillId="0" borderId="0" xfId="1" applyFont="1"/>
    <xf numFmtId="0" fontId="10" fillId="0" borderId="0" xfId="1" applyFont="1" applyAlignment="1">
      <alignment horizontal="center"/>
    </xf>
    <xf numFmtId="0" fontId="10" fillId="0" borderId="0" xfId="1" applyFont="1"/>
    <xf numFmtId="0" fontId="2" fillId="0" borderId="0" xfId="4"/>
    <xf numFmtId="0" fontId="3" fillId="0" borderId="0" xfId="2"/>
    <xf numFmtId="0" fontId="3" fillId="0" borderId="0" xfId="2" applyAlignment="1">
      <alignment horizontal="center"/>
    </xf>
    <xf numFmtId="0" fontId="10" fillId="0" borderId="0" xfId="2" applyFont="1"/>
    <xf numFmtId="0" fontId="10" fillId="0" borderId="0" xfId="2" applyFont="1" applyAlignment="1">
      <alignment horizontal="center"/>
    </xf>
    <xf numFmtId="0" fontId="3" fillId="3" borderId="0" xfId="2" applyFill="1"/>
    <xf numFmtId="0" fontId="9" fillId="3" borderId="0" xfId="2" applyFont="1" applyFill="1"/>
    <xf numFmtId="0" fontId="3" fillId="3" borderId="0" xfId="6" applyFill="1" applyAlignment="1">
      <alignment horizontal="left"/>
    </xf>
    <xf numFmtId="0" fontId="11" fillId="0" borderId="0" xfId="4" applyFont="1"/>
    <xf numFmtId="0" fontId="10" fillId="0" borderId="0" xfId="5" applyFon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3" fillId="0" borderId="0" xfId="3"/>
    <xf numFmtId="0" fontId="7" fillId="0" borderId="0" xfId="0" applyFont="1" applyAlignment="1">
      <alignment horizontal="center"/>
    </xf>
    <xf numFmtId="0" fontId="3" fillId="3" borderId="0" xfId="0" applyFont="1" applyFill="1"/>
    <xf numFmtId="0" fontId="12" fillId="0" borderId="0" xfId="0" applyFont="1" applyAlignment="1">
      <alignment horizontal="center"/>
    </xf>
    <xf numFmtId="0" fontId="9" fillId="2" borderId="0" xfId="3" applyFont="1" applyFill="1" applyAlignment="1">
      <alignment horizontal="left"/>
    </xf>
    <xf numFmtId="0" fontId="9" fillId="0" borderId="0" xfId="3" applyFont="1" applyAlignment="1">
      <alignment horizontal="left"/>
    </xf>
    <xf numFmtId="0" fontId="9" fillId="3" borderId="0" xfId="3" applyFont="1" applyFill="1" applyAlignment="1">
      <alignment horizontal="left"/>
    </xf>
    <xf numFmtId="0" fontId="5" fillId="0" borderId="0" xfId="3" applyFont="1"/>
    <xf numFmtId="0" fontId="10" fillId="0" borderId="0" xfId="3" applyFont="1" applyAlignment="1">
      <alignment horizontal="center"/>
    </xf>
    <xf numFmtId="0" fontId="13" fillId="0" borderId="0" xfId="3" applyFont="1" applyAlignment="1">
      <alignment horizontal="left"/>
    </xf>
    <xf numFmtId="0" fontId="10" fillId="0" borderId="0" xfId="3" applyFont="1"/>
    <xf numFmtId="0" fontId="14" fillId="0" borderId="0" xfId="0" applyFont="1" applyAlignment="1">
      <alignment horizontal="center"/>
    </xf>
    <xf numFmtId="0" fontId="3" fillId="0" borderId="0" xfId="3" applyAlignment="1">
      <alignment horizontal="center"/>
    </xf>
    <xf numFmtId="0" fontId="9" fillId="2" borderId="0" xfId="3" applyFont="1" applyFill="1" applyAlignment="1">
      <alignment horizontal="center"/>
    </xf>
    <xf numFmtId="0" fontId="15" fillId="2" borderId="0" xfId="3" applyFont="1" applyFill="1" applyAlignment="1">
      <alignment horizontal="center"/>
    </xf>
    <xf numFmtId="0" fontId="15" fillId="4" borderId="0" xfId="3" applyFont="1" applyFill="1" applyAlignment="1">
      <alignment horizontal="center"/>
    </xf>
    <xf numFmtId="0" fontId="5" fillId="0" borderId="0" xfId="3" applyFont="1" applyAlignment="1">
      <alignment horizontal="center"/>
    </xf>
    <xf numFmtId="0" fontId="3" fillId="2" borderId="0" xfId="3" applyFill="1" applyAlignment="1">
      <alignment horizontal="center"/>
    </xf>
    <xf numFmtId="0" fontId="16" fillId="0" borderId="0" xfId="3" applyFont="1" applyAlignment="1">
      <alignment horizontal="center"/>
    </xf>
    <xf numFmtId="0" fontId="3" fillId="3" borderId="0" xfId="3" applyFill="1" applyAlignment="1">
      <alignment horizontal="center"/>
    </xf>
    <xf numFmtId="0" fontId="9" fillId="3" borderId="0" xfId="3" applyFont="1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177" fontId="9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 applyNumberFormat="1"/>
    <xf numFmtId="0" fontId="3" fillId="0" borderId="0" xfId="3" applyNumberFormat="1"/>
    <xf numFmtId="0" fontId="10" fillId="0" borderId="0" xfId="3" applyNumberFormat="1" applyFont="1" applyAlignment="1">
      <alignment horizontal="center"/>
    </xf>
    <xf numFmtId="0" fontId="3" fillId="0" borderId="0" xfId="3" applyNumberFormat="1" applyAlignment="1">
      <alignment horizontal="center"/>
    </xf>
    <xf numFmtId="0" fontId="9" fillId="2" borderId="0" xfId="3" applyNumberFormat="1" applyFont="1" applyFill="1" applyAlignment="1">
      <alignment horizontal="center"/>
    </xf>
    <xf numFmtId="178" fontId="0" fillId="0" borderId="0" xfId="0" applyNumberFormat="1"/>
    <xf numFmtId="0" fontId="3" fillId="0" borderId="0" xfId="1" applyAlignment="1">
      <alignment horizontal="center"/>
    </xf>
    <xf numFmtId="0" fontId="10" fillId="0" borderId="0" xfId="1" applyFont="1" applyAlignment="1">
      <alignment horizontal="center"/>
    </xf>
    <xf numFmtId="179" fontId="10" fillId="0" borderId="0" xfId="1" applyNumberFormat="1" applyFont="1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3" applyFont="1" applyAlignment="1">
      <alignment horizontal="center"/>
    </xf>
    <xf numFmtId="0" fontId="5" fillId="0" borderId="0" xfId="3" applyFont="1" applyAlignment="1">
      <alignment horizontal="center"/>
    </xf>
    <xf numFmtId="0" fontId="16" fillId="0" borderId="0" xfId="3" applyFont="1" applyAlignment="1">
      <alignment horizontal="center"/>
    </xf>
    <xf numFmtId="0" fontId="0" fillId="0" borderId="0" xfId="0"/>
    <xf numFmtId="0" fontId="3" fillId="0" borderId="0" xfId="1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2" borderId="0" xfId="3" applyFont="1" applyFill="1" applyAlignment="1">
      <alignment horizontal="left"/>
    </xf>
    <xf numFmtId="0" fontId="9" fillId="0" borderId="0" xfId="3" applyFont="1" applyAlignment="1">
      <alignment horizontal="left"/>
    </xf>
    <xf numFmtId="0" fontId="9" fillId="3" borderId="0" xfId="3" applyFont="1" applyFill="1" applyAlignment="1">
      <alignment horizontal="left"/>
    </xf>
    <xf numFmtId="0" fontId="10" fillId="0" borderId="0" xfId="3" applyFont="1" applyAlignment="1">
      <alignment horizontal="center"/>
    </xf>
    <xf numFmtId="0" fontId="3" fillId="0" borderId="0" xfId="3" applyAlignment="1">
      <alignment horizontal="center"/>
    </xf>
    <xf numFmtId="0" fontId="16" fillId="0" borderId="0" xfId="3" applyFont="1" applyAlignment="1">
      <alignment horizontal="center"/>
    </xf>
    <xf numFmtId="179" fontId="10" fillId="0" borderId="0" xfId="1" applyNumberFormat="1" applyFont="1" applyAlignment="1">
      <alignment horizontal="center"/>
    </xf>
    <xf numFmtId="179" fontId="3" fillId="0" borderId="0" xfId="1" applyNumberFormat="1" applyAlignment="1">
      <alignment horizontal="center"/>
    </xf>
    <xf numFmtId="0" fontId="0" fillId="0" borderId="0" xfId="0"/>
    <xf numFmtId="0" fontId="3" fillId="0" borderId="0" xfId="3"/>
    <xf numFmtId="0" fontId="10" fillId="0" borderId="0" xfId="3" applyFont="1" applyAlignment="1">
      <alignment horizontal="center"/>
    </xf>
    <xf numFmtId="0" fontId="3" fillId="0" borderId="0" xfId="3" applyAlignment="1">
      <alignment horizontal="center"/>
    </xf>
    <xf numFmtId="0" fontId="9" fillId="2" borderId="0" xfId="3" applyFont="1" applyFill="1" applyAlignment="1">
      <alignment horizontal="left"/>
    </xf>
    <xf numFmtId="0" fontId="9" fillId="0" borderId="0" xfId="3" applyFont="1" applyAlignment="1">
      <alignment horizontal="left"/>
    </xf>
    <xf numFmtId="0" fontId="9" fillId="3" borderId="0" xfId="3" applyFont="1" applyFill="1" applyAlignment="1">
      <alignment horizontal="left"/>
    </xf>
    <xf numFmtId="0" fontId="0" fillId="0" borderId="0" xfId="0"/>
    <xf numFmtId="0" fontId="3" fillId="3" borderId="0" xfId="0" applyFont="1" applyFill="1"/>
    <xf numFmtId="0" fontId="11" fillId="0" borderId="0" xfId="0" applyFont="1" applyAlignment="1">
      <alignment horizontal="left"/>
    </xf>
    <xf numFmtId="0" fontId="11" fillId="3" borderId="0" xfId="0" applyFont="1" applyFill="1" applyAlignment="1">
      <alignment horizontal="left"/>
    </xf>
    <xf numFmtId="0" fontId="10" fillId="0" borderId="0" xfId="1" applyFont="1" applyAlignment="1">
      <alignment horizontal="center"/>
    </xf>
    <xf numFmtId="0" fontId="3" fillId="0" borderId="0" xfId="3" applyAlignment="1">
      <alignment horizontal="center"/>
    </xf>
    <xf numFmtId="0" fontId="9" fillId="2" borderId="0" xfId="3" applyFont="1" applyFill="1" applyAlignment="1">
      <alignment horizontal="center"/>
    </xf>
    <xf numFmtId="0" fontId="3" fillId="3" borderId="0" xfId="3" applyFill="1" applyAlignment="1">
      <alignment horizontal="center"/>
    </xf>
    <xf numFmtId="0" fontId="3" fillId="0" borderId="0" xfId="1" applyNumberFormat="1" applyFont="1"/>
    <xf numFmtId="0" fontId="10" fillId="0" borderId="0" xfId="5" applyNumberFormat="1" applyFont="1"/>
    <xf numFmtId="0" fontId="3" fillId="0" borderId="0" xfId="1" applyNumberFormat="1" applyFont="1" applyAlignment="1">
      <alignment horizontal="center"/>
    </xf>
    <xf numFmtId="0" fontId="6" fillId="0" borderId="0" xfId="1" applyNumberFormat="1" applyFont="1"/>
    <xf numFmtId="0" fontId="3" fillId="0" borderId="0" xfId="1" applyNumberFormat="1" applyFont="1" applyAlignment="1" applyProtection="1">
      <alignment horizontal="center"/>
      <protection locked="0"/>
    </xf>
    <xf numFmtId="0" fontId="3" fillId="0" borderId="0" xfId="2" applyNumberFormat="1" applyFont="1"/>
    <xf numFmtId="0" fontId="3" fillId="0" borderId="0" xfId="2" applyNumberFormat="1" applyFont="1" applyAlignment="1">
      <alignment horizontal="center"/>
    </xf>
    <xf numFmtId="0" fontId="18" fillId="0" borderId="0" xfId="0" applyNumberFormat="1" applyFont="1"/>
    <xf numFmtId="0" fontId="11" fillId="0" borderId="0" xfId="0" applyFont="1"/>
    <xf numFmtId="0" fontId="11" fillId="0" borderId="0" xfId="0" applyFont="1" applyAlignment="1">
      <alignment horizontal="center"/>
    </xf>
    <xf numFmtId="0" fontId="3" fillId="0" borderId="0" xfId="3" applyFont="1"/>
    <xf numFmtId="0" fontId="3" fillId="2" borderId="0" xfId="3" applyFont="1" applyFill="1" applyAlignment="1">
      <alignment horizontal="center"/>
    </xf>
    <xf numFmtId="0" fontId="3" fillId="0" borderId="0" xfId="3" applyFont="1" applyAlignment="1">
      <alignment horizontal="center"/>
    </xf>
    <xf numFmtId="0" fontId="3" fillId="4" borderId="0" xfId="3" applyFont="1" applyFill="1" applyAlignment="1">
      <alignment horizontal="center"/>
    </xf>
    <xf numFmtId="0" fontId="18" fillId="0" borderId="0" xfId="0" applyNumberFormat="1" applyFont="1" applyAlignment="1">
      <alignment horizontal="center"/>
    </xf>
    <xf numFmtId="0" fontId="19" fillId="0" borderId="0" xfId="0" applyNumberFormat="1" applyFont="1" applyAlignment="1">
      <alignment horizontal="center"/>
    </xf>
    <xf numFmtId="0" fontId="11" fillId="0" borderId="0" xfId="0" applyNumberFormat="1" applyFont="1" applyAlignment="1">
      <alignment horizontal="center"/>
    </xf>
    <xf numFmtId="0" fontId="11" fillId="0" borderId="0" xfId="0" applyNumberFormat="1" applyFont="1"/>
    <xf numFmtId="0" fontId="3" fillId="0" borderId="0" xfId="3" applyNumberFormat="1" applyFont="1"/>
    <xf numFmtId="0" fontId="3" fillId="0" borderId="0" xfId="3" applyNumberFormat="1" applyFont="1" applyAlignment="1">
      <alignment horizontal="center"/>
    </xf>
  </cellXfs>
  <cellStyles count="11">
    <cellStyle name="常规" xfId="0" builtinId="0"/>
    <cellStyle name="常规 2" xfId="3"/>
    <cellStyle name="常规 2 2" xfId="6"/>
    <cellStyle name="常规 2 3" xfId="5"/>
    <cellStyle name="常规 2 4" xfId="9"/>
    <cellStyle name="常规 3" xfId="2"/>
    <cellStyle name="常规 3 2" xfId="7"/>
    <cellStyle name="常规 3 2 2" xfId="8"/>
    <cellStyle name="常规 3 2 3" xfId="10"/>
    <cellStyle name="常规 4" xfId="4"/>
    <cellStyle name="常规 5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926285499964623"/>
          <c:y val="6.5582788066984588E-2"/>
          <c:w val="0.80452685858653861"/>
          <c:h val="0.80289554553011933"/>
        </c:manualLayout>
      </c:layout>
      <c:barChart>
        <c:barDir val="col"/>
        <c:grouping val="clustered"/>
        <c:ser>
          <c:idx val="0"/>
          <c:order val="0"/>
          <c:tx>
            <c:strRef>
              <c:f>'Fig7b-7c'!$E$12</c:f>
              <c:strCache>
                <c:ptCount val="1"/>
                <c:pt idx="0">
                  <c:v>IL-1β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Fig7b-7c'!$K$12:$N$12</c:f>
                <c:numCache>
                  <c:formatCode>General</c:formatCode>
                  <c:ptCount val="4"/>
                  <c:pt idx="0">
                    <c:v>0.20399999999999999</c:v>
                  </c:pt>
                  <c:pt idx="1">
                    <c:v>1.694</c:v>
                  </c:pt>
                  <c:pt idx="2">
                    <c:v>0.82699999999999996</c:v>
                  </c:pt>
                  <c:pt idx="3">
                    <c:v>0.52900000000000003</c:v>
                  </c:pt>
                </c:numCache>
              </c:numRef>
            </c:plus>
            <c:minus>
              <c:numRef>
                <c:f>'Fig7b-7c'!$K$12:$N$12</c:f>
                <c:numCache>
                  <c:formatCode>General</c:formatCode>
                  <c:ptCount val="4"/>
                  <c:pt idx="0">
                    <c:v>0.20399999999999999</c:v>
                  </c:pt>
                  <c:pt idx="1">
                    <c:v>1.694</c:v>
                  </c:pt>
                  <c:pt idx="2">
                    <c:v>0.82699999999999996</c:v>
                  </c:pt>
                  <c:pt idx="3">
                    <c:v>0.52900000000000003</c:v>
                  </c:pt>
                </c:numCache>
              </c:numRef>
            </c:minus>
          </c:errBars>
          <c:cat>
            <c:strRef>
              <c:f>'Fig7b-7c'!$F$11:$I$11</c:f>
              <c:strCache>
                <c:ptCount val="4"/>
                <c:pt idx="0">
                  <c:v>Sham</c:v>
                </c:pt>
                <c:pt idx="1">
                  <c:v>Vehcile</c:v>
                </c:pt>
                <c:pt idx="2">
                  <c:v>KRS</c:v>
                </c:pt>
                <c:pt idx="3">
                  <c:v>KGS</c:v>
                </c:pt>
              </c:strCache>
            </c:strRef>
          </c:cat>
          <c:val>
            <c:numRef>
              <c:f>'Fig7b-7c'!$F$12:$I$12</c:f>
              <c:numCache>
                <c:formatCode>0.00_ </c:formatCode>
                <c:ptCount val="4"/>
                <c:pt idx="0">
                  <c:v>0.46500000000000002</c:v>
                </c:pt>
                <c:pt idx="1">
                  <c:v>4.3410000000000002</c:v>
                </c:pt>
                <c:pt idx="2">
                  <c:v>2.5070000000000001</c:v>
                </c:pt>
                <c:pt idx="3">
                  <c:v>2.6539999999999999</c:v>
                </c:pt>
              </c:numCache>
            </c:numRef>
          </c:val>
        </c:ser>
        <c:ser>
          <c:idx val="1"/>
          <c:order val="1"/>
          <c:tx>
            <c:strRef>
              <c:f>'Fig7b-7c'!$E$13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Fig7b-7c'!$K$13:$N$13</c:f>
                <c:numCache>
                  <c:formatCode>General</c:formatCode>
                  <c:ptCount val="4"/>
                  <c:pt idx="0">
                    <c:v>0.83199999999999996</c:v>
                  </c:pt>
                  <c:pt idx="1">
                    <c:v>3.383</c:v>
                  </c:pt>
                  <c:pt idx="2">
                    <c:v>2.673</c:v>
                  </c:pt>
                  <c:pt idx="3">
                    <c:v>2.4830000000000001</c:v>
                  </c:pt>
                </c:numCache>
              </c:numRef>
            </c:plus>
            <c:minus>
              <c:numRef>
                <c:f>'Fig7b-7c'!$K$13:$N$13</c:f>
                <c:numCache>
                  <c:formatCode>General</c:formatCode>
                  <c:ptCount val="4"/>
                  <c:pt idx="0">
                    <c:v>0.83199999999999996</c:v>
                  </c:pt>
                  <c:pt idx="1">
                    <c:v>3.383</c:v>
                  </c:pt>
                  <c:pt idx="2">
                    <c:v>2.673</c:v>
                  </c:pt>
                  <c:pt idx="3">
                    <c:v>2.4830000000000001</c:v>
                  </c:pt>
                </c:numCache>
              </c:numRef>
            </c:minus>
          </c:errBars>
          <c:cat>
            <c:strRef>
              <c:f>'Fig7b-7c'!$F$11:$I$11</c:f>
              <c:strCache>
                <c:ptCount val="4"/>
                <c:pt idx="0">
                  <c:v>Sham</c:v>
                </c:pt>
                <c:pt idx="1">
                  <c:v>Vehcile</c:v>
                </c:pt>
                <c:pt idx="2">
                  <c:v>KRS</c:v>
                </c:pt>
                <c:pt idx="3">
                  <c:v>KGS</c:v>
                </c:pt>
              </c:strCache>
            </c:strRef>
          </c:cat>
          <c:val>
            <c:numRef>
              <c:f>'Fig7b-7c'!$F$13:$I$13</c:f>
              <c:numCache>
                <c:formatCode>0.00_ </c:formatCode>
                <c:ptCount val="4"/>
                <c:pt idx="0">
                  <c:v>1.9430000000000001</c:v>
                </c:pt>
                <c:pt idx="1">
                  <c:v>12.835944666666668</c:v>
                </c:pt>
                <c:pt idx="2">
                  <c:v>6.6449999999999996</c:v>
                </c:pt>
                <c:pt idx="3">
                  <c:v>7.9420447500000009</c:v>
                </c:pt>
              </c:numCache>
            </c:numRef>
          </c:val>
        </c:ser>
        <c:ser>
          <c:idx val="2"/>
          <c:order val="2"/>
          <c:tx>
            <c:strRef>
              <c:f>'Fig7b-7c'!$E$14</c:f>
              <c:strCache>
                <c:ptCount val="1"/>
                <c:pt idx="0">
                  <c:v>ICAM-1</c:v>
                </c:pt>
              </c:strCache>
            </c:strRef>
          </c:tx>
          <c:spPr>
            <a:solidFill>
              <a:schemeClr val="tx1"/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Fig7b-7c'!$K$14:$N$14</c:f>
                <c:numCache>
                  <c:formatCode>General</c:formatCode>
                  <c:ptCount val="4"/>
                  <c:pt idx="0">
                    <c:v>0.748</c:v>
                  </c:pt>
                  <c:pt idx="1">
                    <c:v>3.9940000000000002</c:v>
                  </c:pt>
                  <c:pt idx="2">
                    <c:v>1.43</c:v>
                  </c:pt>
                  <c:pt idx="3">
                    <c:v>0.99299648897499238</c:v>
                  </c:pt>
                </c:numCache>
              </c:numRef>
            </c:plus>
            <c:minus>
              <c:numRef>
                <c:f>'Fig7b-7c'!$K$14:$N$14</c:f>
                <c:numCache>
                  <c:formatCode>General</c:formatCode>
                  <c:ptCount val="4"/>
                  <c:pt idx="0">
                    <c:v>0.748</c:v>
                  </c:pt>
                  <c:pt idx="1">
                    <c:v>3.9940000000000002</c:v>
                  </c:pt>
                  <c:pt idx="2">
                    <c:v>1.43</c:v>
                  </c:pt>
                  <c:pt idx="3">
                    <c:v>0.99299648897499238</c:v>
                  </c:pt>
                </c:numCache>
              </c:numRef>
            </c:minus>
          </c:errBars>
          <c:cat>
            <c:strRef>
              <c:f>'Fig7b-7c'!$F$11:$I$11</c:f>
              <c:strCache>
                <c:ptCount val="4"/>
                <c:pt idx="0">
                  <c:v>Sham</c:v>
                </c:pt>
                <c:pt idx="1">
                  <c:v>Vehcile</c:v>
                </c:pt>
                <c:pt idx="2">
                  <c:v>KRS</c:v>
                </c:pt>
                <c:pt idx="3">
                  <c:v>KGS</c:v>
                </c:pt>
              </c:strCache>
            </c:strRef>
          </c:cat>
          <c:val>
            <c:numRef>
              <c:f>'Fig7b-7c'!$F$14:$I$14</c:f>
              <c:numCache>
                <c:formatCode>0.00_ </c:formatCode>
                <c:ptCount val="4"/>
                <c:pt idx="0">
                  <c:v>1.99</c:v>
                </c:pt>
                <c:pt idx="1">
                  <c:v>11.11</c:v>
                </c:pt>
                <c:pt idx="2">
                  <c:v>7.0129999999999999</c:v>
                </c:pt>
                <c:pt idx="3">
                  <c:v>5.5570000000000004</c:v>
                </c:pt>
              </c:numCache>
            </c:numRef>
          </c:val>
        </c:ser>
        <c:axId val="109914752"/>
        <c:axId val="109937024"/>
      </c:barChart>
      <c:catAx>
        <c:axId val="109914752"/>
        <c:scaling>
          <c:orientation val="minMax"/>
        </c:scaling>
        <c:axPos val="b"/>
        <c:maj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109937024"/>
        <c:crosses val="autoZero"/>
        <c:auto val="1"/>
        <c:lblAlgn val="ctr"/>
        <c:lblOffset val="100"/>
      </c:catAx>
      <c:valAx>
        <c:axId val="109937024"/>
        <c:scaling>
          <c:orientation val="minMax"/>
          <c:max val="25"/>
          <c:min val="0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numFmt formatCode="#,##0_);\(#,##0\)" sourceLinked="0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109914752"/>
        <c:crosses val="autoZero"/>
        <c:crossBetween val="between"/>
        <c:majorUnit val="5"/>
        <c:minorUnit val="0.4"/>
      </c:valAx>
    </c:plotArea>
    <c:legend>
      <c:legendPos val="r"/>
      <c:layout>
        <c:manualLayout>
          <c:xMode val="edge"/>
          <c:yMode val="edge"/>
          <c:x val="0.35806017464727435"/>
          <c:y val="7.7252651110918918E-2"/>
          <c:w val="0.47334659483354113"/>
          <c:h val="0.14004046369203882"/>
        </c:manualLayout>
      </c:layout>
      <c:txPr>
        <a:bodyPr/>
        <a:lstStyle/>
        <a:p>
          <a:pPr>
            <a:defRPr sz="1100">
              <a:latin typeface="Arial" pitchFamily="34" charset="0"/>
              <a:cs typeface="Arial" pitchFamily="34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6812023534650461"/>
          <c:y val="9.3064364158255211E-2"/>
          <c:w val="0.80600178581171711"/>
          <c:h val="0.77882735028820171"/>
        </c:manualLayout>
      </c:layout>
      <c:barChart>
        <c:barDir val="col"/>
        <c:grouping val="clustered"/>
        <c:ser>
          <c:idx val="0"/>
          <c:order val="0"/>
          <c:tx>
            <c:strRef>
              <c:f>'Fig7b-7c'!$E$18</c:f>
              <c:strCache>
                <c:ptCount val="1"/>
                <c:pt idx="0">
                  <c:v>MPO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'Fig7b-7c'!$K$18:$N$18</c:f>
                <c:numCache>
                  <c:formatCode>General</c:formatCode>
                  <c:ptCount val="4"/>
                  <c:pt idx="0">
                    <c:v>0.22600000000000001</c:v>
                  </c:pt>
                  <c:pt idx="1">
                    <c:v>0.54700000000000004</c:v>
                  </c:pt>
                  <c:pt idx="2">
                    <c:v>0.64600000000000002</c:v>
                  </c:pt>
                  <c:pt idx="3">
                    <c:v>0.75</c:v>
                  </c:pt>
                </c:numCache>
              </c:numRef>
            </c:plus>
            <c:minus>
              <c:numRef>
                <c:f>'Fig7b-7c'!$K$18:$N$18</c:f>
                <c:numCache>
                  <c:formatCode>General</c:formatCode>
                  <c:ptCount val="4"/>
                  <c:pt idx="0">
                    <c:v>0.22600000000000001</c:v>
                  </c:pt>
                  <c:pt idx="1">
                    <c:v>0.54700000000000004</c:v>
                  </c:pt>
                  <c:pt idx="2">
                    <c:v>0.64600000000000002</c:v>
                  </c:pt>
                  <c:pt idx="3">
                    <c:v>0.75</c:v>
                  </c:pt>
                </c:numCache>
              </c:numRef>
            </c:minus>
          </c:errBars>
          <c:cat>
            <c:strRef>
              <c:f>'Fig7b-7c'!$F$17:$I$17</c:f>
              <c:strCache>
                <c:ptCount val="4"/>
                <c:pt idx="0">
                  <c:v>Sham</c:v>
                </c:pt>
                <c:pt idx="1">
                  <c:v>Vehcile</c:v>
                </c:pt>
                <c:pt idx="2">
                  <c:v>KRS</c:v>
                </c:pt>
                <c:pt idx="3">
                  <c:v>KGS</c:v>
                </c:pt>
              </c:strCache>
            </c:strRef>
          </c:cat>
          <c:val>
            <c:numRef>
              <c:f>'Fig7b-7c'!$F$18:$I$18</c:f>
              <c:numCache>
                <c:formatCode>0.00_ </c:formatCode>
                <c:ptCount val="4"/>
                <c:pt idx="0">
                  <c:v>0.92700000000000005</c:v>
                </c:pt>
                <c:pt idx="1">
                  <c:v>4.7869999999999999</c:v>
                </c:pt>
                <c:pt idx="2">
                  <c:v>2.52</c:v>
                </c:pt>
                <c:pt idx="3">
                  <c:v>3.2669999999999999</c:v>
                </c:pt>
              </c:numCache>
            </c:numRef>
          </c:val>
        </c:ser>
        <c:ser>
          <c:idx val="1"/>
          <c:order val="1"/>
          <c:tx>
            <c:strRef>
              <c:f>'Fig7b-7c'!$E$19</c:f>
              <c:strCache>
                <c:ptCount val="1"/>
                <c:pt idx="0">
                  <c:v>MMP9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'Fig7b-7c'!$K$19:$N$19</c:f>
                <c:numCache>
                  <c:formatCode>General</c:formatCode>
                  <c:ptCount val="4"/>
                  <c:pt idx="0">
                    <c:v>0.35399999999999998</c:v>
                  </c:pt>
                  <c:pt idx="1">
                    <c:v>1.8420000000000001</c:v>
                  </c:pt>
                  <c:pt idx="2">
                    <c:v>0.38900000000000001</c:v>
                  </c:pt>
                  <c:pt idx="3">
                    <c:v>1.254</c:v>
                  </c:pt>
                </c:numCache>
              </c:numRef>
            </c:plus>
            <c:minus>
              <c:numRef>
                <c:f>'Fig7b-7c'!$K$19:$N$19</c:f>
                <c:numCache>
                  <c:formatCode>General</c:formatCode>
                  <c:ptCount val="4"/>
                  <c:pt idx="0">
                    <c:v>0.35399999999999998</c:v>
                  </c:pt>
                  <c:pt idx="1">
                    <c:v>1.8420000000000001</c:v>
                  </c:pt>
                  <c:pt idx="2">
                    <c:v>0.38900000000000001</c:v>
                  </c:pt>
                  <c:pt idx="3">
                    <c:v>1.254</c:v>
                  </c:pt>
                </c:numCache>
              </c:numRef>
            </c:minus>
          </c:errBars>
          <c:cat>
            <c:strRef>
              <c:f>'Fig7b-7c'!$F$17:$I$17</c:f>
              <c:strCache>
                <c:ptCount val="4"/>
                <c:pt idx="0">
                  <c:v>Sham</c:v>
                </c:pt>
                <c:pt idx="1">
                  <c:v>Vehcile</c:v>
                </c:pt>
                <c:pt idx="2">
                  <c:v>KRS</c:v>
                </c:pt>
                <c:pt idx="3">
                  <c:v>KGS</c:v>
                </c:pt>
              </c:strCache>
            </c:strRef>
          </c:cat>
          <c:val>
            <c:numRef>
              <c:f>'Fig7b-7c'!$F$19:$I$19</c:f>
              <c:numCache>
                <c:formatCode>0.00_ </c:formatCode>
                <c:ptCount val="4"/>
                <c:pt idx="0">
                  <c:v>0.97499999999999998</c:v>
                </c:pt>
                <c:pt idx="1">
                  <c:v>5.5330000000000004</c:v>
                </c:pt>
                <c:pt idx="2">
                  <c:v>2.9550000000000001</c:v>
                </c:pt>
                <c:pt idx="3">
                  <c:v>3.4780000000000002</c:v>
                </c:pt>
              </c:numCache>
            </c:numRef>
          </c:val>
        </c:ser>
        <c:ser>
          <c:idx val="2"/>
          <c:order val="2"/>
          <c:tx>
            <c:strRef>
              <c:f>'Fig7b-7c'!$E$20</c:f>
              <c:strCache>
                <c:ptCount val="1"/>
                <c:pt idx="0">
                  <c:v>iNO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'Fig7b-7c'!$K$20:$N$20</c:f>
                <c:numCache>
                  <c:formatCode>General</c:formatCode>
                  <c:ptCount val="4"/>
                  <c:pt idx="0">
                    <c:v>0.82299999999999995</c:v>
                  </c:pt>
                  <c:pt idx="1">
                    <c:v>0.89600000000000002</c:v>
                  </c:pt>
                  <c:pt idx="2">
                    <c:v>0.64700000000000002</c:v>
                  </c:pt>
                  <c:pt idx="3">
                    <c:v>0.86499999999999999</c:v>
                  </c:pt>
                </c:numCache>
              </c:numRef>
            </c:plus>
            <c:minus>
              <c:numRef>
                <c:f>'Fig7b-7c'!$K$20:$N$20</c:f>
                <c:numCache>
                  <c:formatCode>General</c:formatCode>
                  <c:ptCount val="4"/>
                  <c:pt idx="0">
                    <c:v>0.82299999999999995</c:v>
                  </c:pt>
                  <c:pt idx="1">
                    <c:v>0.89600000000000002</c:v>
                  </c:pt>
                  <c:pt idx="2">
                    <c:v>0.64700000000000002</c:v>
                  </c:pt>
                  <c:pt idx="3">
                    <c:v>0.86499999999999999</c:v>
                  </c:pt>
                </c:numCache>
              </c:numRef>
            </c:minus>
          </c:errBars>
          <c:cat>
            <c:strRef>
              <c:f>'Fig7b-7c'!$F$17:$I$17</c:f>
              <c:strCache>
                <c:ptCount val="4"/>
                <c:pt idx="0">
                  <c:v>Sham</c:v>
                </c:pt>
                <c:pt idx="1">
                  <c:v>Vehcile</c:v>
                </c:pt>
                <c:pt idx="2">
                  <c:v>KRS</c:v>
                </c:pt>
                <c:pt idx="3">
                  <c:v>KGS</c:v>
                </c:pt>
              </c:strCache>
            </c:strRef>
          </c:cat>
          <c:val>
            <c:numRef>
              <c:f>'Fig7b-7c'!$F$20:$I$20</c:f>
              <c:numCache>
                <c:formatCode>0.00_ </c:formatCode>
                <c:ptCount val="4"/>
                <c:pt idx="0">
                  <c:v>2.8679999999999999</c:v>
                </c:pt>
                <c:pt idx="1">
                  <c:v>6.57</c:v>
                </c:pt>
                <c:pt idx="2">
                  <c:v>3.9630000000000001</c:v>
                </c:pt>
                <c:pt idx="3">
                  <c:v>3.88</c:v>
                </c:pt>
              </c:numCache>
            </c:numRef>
          </c:val>
        </c:ser>
        <c:axId val="116046848"/>
        <c:axId val="109982464"/>
      </c:barChart>
      <c:catAx>
        <c:axId val="116046848"/>
        <c:scaling>
          <c:orientation val="minMax"/>
        </c:scaling>
        <c:axPos val="b"/>
        <c:maj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109982464"/>
        <c:crosses val="autoZero"/>
        <c:auto val="1"/>
        <c:lblAlgn val="ctr"/>
        <c:lblOffset val="100"/>
      </c:catAx>
      <c:valAx>
        <c:axId val="109982464"/>
        <c:scaling>
          <c:orientation val="minMax"/>
          <c:max val="12"/>
          <c:min val="0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numFmt formatCode="#,##0_);\(#,##0\)" sourceLinked="0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116046848"/>
        <c:crosses val="autoZero"/>
        <c:crossBetween val="between"/>
        <c:majorUnit val="2"/>
        <c:minorUnit val="0.2"/>
      </c:valAx>
    </c:plotArea>
    <c:legend>
      <c:legendPos val="r"/>
      <c:layout>
        <c:manualLayout>
          <c:xMode val="edge"/>
          <c:yMode val="edge"/>
          <c:x val="0.30543017608062206"/>
          <c:y val="9.7064895178631913E-2"/>
          <c:w val="0.47691603111496184"/>
          <c:h val="0.13238811465634204"/>
        </c:manualLayout>
      </c:layout>
      <c:txPr>
        <a:bodyPr/>
        <a:lstStyle/>
        <a:p>
          <a:pPr>
            <a:defRPr sz="1100">
              <a:latin typeface="Arial" pitchFamily="34" charset="0"/>
              <a:cs typeface="Arial" pitchFamily="34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76276</xdr:colOff>
      <xdr:row>21</xdr:row>
      <xdr:rowOff>9525</xdr:rowOff>
    </xdr:from>
    <xdr:to>
      <xdr:col>9</xdr:col>
      <xdr:colOff>409575</xdr:colOff>
      <xdr:row>35</xdr:row>
      <xdr:rowOff>952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19125</xdr:colOff>
      <xdr:row>21</xdr:row>
      <xdr:rowOff>9524</xdr:rowOff>
    </xdr:from>
    <xdr:to>
      <xdr:col>15</xdr:col>
      <xdr:colOff>371474</xdr:colOff>
      <xdr:row>35</xdr:row>
      <xdr:rowOff>1238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18681</cdr:y>
    </cdr:from>
    <cdr:to>
      <cdr:x>0.07426</cdr:x>
      <cdr:y>0.72431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>
          <a:off x="0" y="485767"/>
          <a:ext cx="285760" cy="1397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none" rtlCol="0"/>
        <a:lstStyle xmlns:a="http://schemas.openxmlformats.org/drawingml/2006/main"/>
        <a:p xmlns:a="http://schemas.openxmlformats.org/drawingml/2006/main">
          <a:r>
            <a:rPr lang="en-US" altLang="zh-CN" sz="1200">
              <a:latin typeface="Arial" pitchFamily="34" charset="0"/>
              <a:cs typeface="Arial" pitchFamily="34" charset="0"/>
            </a:rPr>
            <a:t>IOD × 10</a:t>
          </a:r>
          <a:r>
            <a:rPr lang="en-US" altLang="zh-CN" sz="1200" baseline="30000">
              <a:latin typeface="Arial" pitchFamily="34" charset="0"/>
              <a:cs typeface="Arial" pitchFamily="34" charset="0"/>
            </a:rPr>
            <a:t>3</a:t>
          </a:r>
          <a:r>
            <a:rPr lang="en-US" altLang="zh-CN" sz="1200" baseline="0">
              <a:latin typeface="Arial" pitchFamily="34" charset="0"/>
              <a:cs typeface="Arial" pitchFamily="34" charset="0"/>
            </a:rPr>
            <a:t>/ Field</a:t>
          </a:r>
          <a:endParaRPr lang="zh-CN" altLang="en-US" sz="1200" baseline="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18606</cdr:x>
      <cdr:y>0.75384</cdr:y>
    </cdr:from>
    <cdr:to>
      <cdr:x>0.24045</cdr:x>
      <cdr:y>0.8233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15979" y="1960228"/>
          <a:ext cx="209282" cy="1807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4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4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3841</cdr:x>
      <cdr:y>0.70903</cdr:y>
    </cdr:from>
    <cdr:to>
      <cdr:x>0.29279</cdr:x>
      <cdr:y>0.7785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917423" y="1843703"/>
          <a:ext cx="209260" cy="1807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8221</cdr:x>
      <cdr:y>0.69991</cdr:y>
    </cdr:from>
    <cdr:to>
      <cdr:x>0.33659</cdr:x>
      <cdr:y>0.7694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085970" y="1819991"/>
          <a:ext cx="209260" cy="1807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458</cdr:x>
      <cdr:y>0.49446</cdr:y>
    </cdr:from>
    <cdr:to>
      <cdr:x>0.70019</cdr:x>
      <cdr:y>0.56398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485104" y="1285749"/>
          <a:ext cx="209298" cy="1807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8793</cdr:x>
      <cdr:y>0.58496</cdr:y>
    </cdr:from>
    <cdr:to>
      <cdr:x>0.94231</cdr:x>
      <cdr:y>0.65448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3416843" y="1521081"/>
          <a:ext cx="209259" cy="1807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9594</cdr:x>
      <cdr:y>0.523</cdr:y>
    </cdr:from>
    <cdr:to>
      <cdr:x>0.75033</cdr:x>
      <cdr:y>0.59251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678028" y="1359973"/>
          <a:ext cx="209298" cy="180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0122</cdr:x>
      <cdr:y>0.68672</cdr:y>
    </cdr:from>
    <cdr:to>
      <cdr:x>0.6556</cdr:x>
      <cdr:y>0.75892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313572" y="1785698"/>
          <a:ext cx="209260" cy="1877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0886</cdr:x>
      <cdr:y>0.69095</cdr:y>
    </cdr:from>
    <cdr:to>
      <cdr:x>0.86324</cdr:x>
      <cdr:y>0.76046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3112573" y="1796697"/>
          <a:ext cx="209260" cy="180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4909</cdr:x>
      <cdr:y>0.46363</cdr:y>
    </cdr:from>
    <cdr:to>
      <cdr:x>0.90348</cdr:x>
      <cdr:y>0.53315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3267382" y="1205586"/>
          <a:ext cx="209298" cy="1807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8155</cdr:x>
      <cdr:y>0.72001</cdr:y>
    </cdr:from>
    <cdr:to>
      <cdr:x>0.23751</cdr:x>
      <cdr:y>0.7899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702084" y="1892834"/>
          <a:ext cx="216406" cy="183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2148</cdr:x>
      <cdr:y>0.70505</cdr:y>
    </cdr:from>
    <cdr:to>
      <cdr:x>0.27744</cdr:x>
      <cdr:y>0.7749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856496" y="1853514"/>
          <a:ext cx="216406" cy="183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7265</cdr:x>
      <cdr:y>0.5582</cdr:y>
    </cdr:from>
    <cdr:to>
      <cdr:x>0.32861</cdr:x>
      <cdr:y>0.6281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054366" y="1467465"/>
          <a:ext cx="216406" cy="183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8469</cdr:x>
      <cdr:y>0.5974</cdr:y>
    </cdr:from>
    <cdr:to>
      <cdr:x>0.64065</cdr:x>
      <cdr:y>0.6673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261083" y="1570509"/>
          <a:ext cx="216406" cy="1838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2462</cdr:x>
      <cdr:y>0.58449</cdr:y>
    </cdr:from>
    <cdr:to>
      <cdr:x>0.68058</cdr:x>
      <cdr:y>0.654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415487" y="1536577"/>
          <a:ext cx="216405" cy="1837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79761</cdr:x>
      <cdr:y>0.542</cdr:y>
    </cdr:from>
    <cdr:to>
      <cdr:x>0.85356</cdr:x>
      <cdr:y>0.61191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3084473" y="1424864"/>
          <a:ext cx="216367" cy="1837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821</cdr:x>
      <cdr:y>0.49463</cdr:y>
    </cdr:from>
    <cdr:to>
      <cdr:x>0.73605</cdr:x>
      <cdr:y>0.5645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637782" y="1300331"/>
          <a:ext cx="208633" cy="183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4331</cdr:x>
      <cdr:y>0.49147</cdr:y>
    </cdr:from>
    <cdr:to>
      <cdr:x>0.89726</cdr:x>
      <cdr:y>0.56138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3261205" y="1292037"/>
          <a:ext cx="208633" cy="183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8763</cdr:x>
      <cdr:y>0.49147</cdr:y>
    </cdr:from>
    <cdr:to>
      <cdr:x>0.94158</cdr:x>
      <cdr:y>0.56138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432597" y="1292037"/>
          <a:ext cx="208633" cy="183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.18116</cdr:y>
    </cdr:from>
    <cdr:to>
      <cdr:x>0.06216</cdr:x>
      <cdr:y>0.73408</cdr:y>
    </cdr:to>
    <cdr:sp macro="" textlink="">
      <cdr:nvSpPr>
        <cdr:cNvPr id="12" name="TextBox 1"/>
        <cdr:cNvSpPr txBox="1"/>
      </cdr:nvSpPr>
      <cdr:spPr>
        <a:xfrm xmlns:a="http://schemas.openxmlformats.org/drawingml/2006/main" rot="10800000">
          <a:off x="-1" y="476251"/>
          <a:ext cx="240393" cy="14535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Arial" pitchFamily="34" charset="0"/>
              <a:cs typeface="Arial" pitchFamily="34" charset="0"/>
            </a:rPr>
            <a:t>IOD × 10</a:t>
          </a:r>
          <a:r>
            <a:rPr lang="en-US" altLang="zh-CN" sz="1200" baseline="30000">
              <a:latin typeface="Arial" pitchFamily="34" charset="0"/>
              <a:cs typeface="Arial" pitchFamily="34" charset="0"/>
            </a:rPr>
            <a:t>3</a:t>
          </a:r>
          <a:r>
            <a:rPr lang="en-US" altLang="zh-CN" sz="1200" baseline="0">
              <a:latin typeface="Arial" pitchFamily="34" charset="0"/>
              <a:cs typeface="Arial" pitchFamily="34" charset="0"/>
            </a:rPr>
            <a:t>/ Field</a:t>
          </a:r>
          <a:endParaRPr lang="zh-CN" altLang="en-US" sz="1200" baseline="0">
            <a:latin typeface="Arial" pitchFamily="34" charset="0"/>
            <a:cs typeface="Arial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96"/>
  <sheetViews>
    <sheetView tabSelected="1" zoomScale="63" zoomScaleNormal="63" workbookViewId="0">
      <selection activeCell="R26" sqref="R26"/>
    </sheetView>
  </sheetViews>
  <sheetFormatPr defaultRowHeight="13.5"/>
  <cols>
    <col min="1" max="1" width="20.375" customWidth="1"/>
    <col min="4" max="5" width="10.5" style="102" bestFit="1" customWidth="1"/>
  </cols>
  <sheetData>
    <row r="1" spans="1:9" ht="14.25">
      <c r="A1" s="12"/>
      <c r="B1" s="14" t="s">
        <v>0</v>
      </c>
      <c r="C1" s="12"/>
      <c r="D1" s="95"/>
      <c r="E1" s="95"/>
      <c r="F1" s="1"/>
      <c r="G1" s="1"/>
      <c r="H1" s="1"/>
      <c r="I1" s="1"/>
    </row>
    <row r="2" spans="1:9" ht="14.25">
      <c r="A2" s="14" t="s">
        <v>1</v>
      </c>
      <c r="B2" s="15" t="s">
        <v>2</v>
      </c>
      <c r="C2" s="20"/>
      <c r="D2" s="96" t="s">
        <v>138</v>
      </c>
      <c r="E2" s="97" t="s">
        <v>139</v>
      </c>
      <c r="F2" s="1"/>
      <c r="G2" s="9" t="s">
        <v>4</v>
      </c>
      <c r="H2" s="9" t="s">
        <v>3</v>
      </c>
      <c r="I2" s="9" t="s">
        <v>5</v>
      </c>
    </row>
    <row r="3" spans="1:9" ht="14.25">
      <c r="A3" s="12" t="s">
        <v>121</v>
      </c>
      <c r="B3" s="13">
        <v>375.11829</v>
      </c>
      <c r="C3" s="12"/>
      <c r="D3" s="95"/>
      <c r="E3" s="95"/>
      <c r="F3" s="9"/>
      <c r="G3" s="2" t="s">
        <v>6</v>
      </c>
      <c r="H3" s="2">
        <v>465</v>
      </c>
      <c r="I3" s="2">
        <v>204</v>
      </c>
    </row>
    <row r="4" spans="1:9" ht="14.25">
      <c r="A4" s="12" t="s">
        <v>122</v>
      </c>
      <c r="B4" s="13">
        <v>616.07776000000001</v>
      </c>
      <c r="C4" s="13">
        <f>AVERAGE(B3:B4)</f>
        <v>495.59802500000001</v>
      </c>
      <c r="D4" s="95"/>
      <c r="E4" s="95"/>
      <c r="F4" s="1"/>
      <c r="G4" s="2" t="s">
        <v>7</v>
      </c>
      <c r="H4" s="2">
        <v>4341</v>
      </c>
      <c r="I4" s="2">
        <v>1694</v>
      </c>
    </row>
    <row r="5" spans="1:9" ht="14.25">
      <c r="A5" s="12" t="s">
        <v>123</v>
      </c>
      <c r="B5" s="13">
        <v>653.43529333333299</v>
      </c>
      <c r="C5" s="12"/>
      <c r="D5" s="95"/>
      <c r="E5" s="95"/>
      <c r="F5" s="1"/>
      <c r="G5" s="2" t="s">
        <v>8</v>
      </c>
      <c r="H5" s="2">
        <v>2507</v>
      </c>
      <c r="I5" s="2">
        <v>827</v>
      </c>
    </row>
    <row r="6" spans="1:9" ht="14.25">
      <c r="A6" s="12" t="s">
        <v>124</v>
      </c>
      <c r="B6" s="12">
        <v>626.78015000000005</v>
      </c>
      <c r="C6" s="12"/>
      <c r="D6" s="95"/>
      <c r="E6" s="95"/>
      <c r="F6" s="1"/>
      <c r="G6" s="2" t="s">
        <v>9</v>
      </c>
      <c r="H6" s="2">
        <v>2654</v>
      </c>
      <c r="I6" s="2">
        <v>529</v>
      </c>
    </row>
    <row r="7" spans="1:9" ht="14.25">
      <c r="A7" s="12" t="s">
        <v>125</v>
      </c>
      <c r="B7" s="13">
        <v>402.64177999999998</v>
      </c>
      <c r="C7" s="13">
        <f>AVERAGE(B5:B7)</f>
        <v>560.95240777777769</v>
      </c>
      <c r="D7" s="97"/>
      <c r="E7" s="95"/>
      <c r="F7" s="1"/>
      <c r="G7" s="1"/>
      <c r="H7" s="1"/>
      <c r="I7" s="13"/>
    </row>
    <row r="8" spans="1:9" ht="14.25">
      <c r="A8" s="12" t="s">
        <v>126</v>
      </c>
      <c r="B8" s="13">
        <v>494.61968999999999</v>
      </c>
      <c r="C8" s="12"/>
      <c r="D8" s="95"/>
      <c r="E8" s="95"/>
      <c r="F8" s="1"/>
      <c r="G8" s="1"/>
      <c r="H8" s="1"/>
      <c r="I8" s="13"/>
    </row>
    <row r="9" spans="1:9" ht="14.25">
      <c r="A9" s="12" t="s">
        <v>127</v>
      </c>
      <c r="B9" s="13">
        <v>136.87242900000001</v>
      </c>
      <c r="C9" s="12"/>
      <c r="D9" s="97"/>
      <c r="E9" s="95"/>
      <c r="F9" s="1"/>
      <c r="G9" s="1"/>
      <c r="H9" s="1"/>
      <c r="I9" s="13"/>
    </row>
    <row r="10" spans="1:9" ht="14.25">
      <c r="A10" s="12" t="s">
        <v>128</v>
      </c>
      <c r="B10" s="13">
        <v>109.15853</v>
      </c>
      <c r="C10" s="13">
        <f>AVERAGE(B8:B10)</f>
        <v>246.88354966666668</v>
      </c>
      <c r="D10" s="97"/>
      <c r="E10" s="95"/>
      <c r="F10" s="1"/>
      <c r="G10" s="1"/>
      <c r="H10" s="1"/>
      <c r="I10" s="13"/>
    </row>
    <row r="11" spans="1:9" ht="14.25">
      <c r="A11" s="12" t="s">
        <v>129</v>
      </c>
      <c r="B11" s="13">
        <v>746.84995000000004</v>
      </c>
      <c r="C11" s="12"/>
      <c r="D11" s="95"/>
      <c r="E11" s="95"/>
      <c r="F11" s="1"/>
      <c r="G11" s="1"/>
      <c r="H11" s="1"/>
      <c r="I11" s="13"/>
    </row>
    <row r="12" spans="1:9" ht="14.25">
      <c r="A12" s="12" t="s">
        <v>130</v>
      </c>
      <c r="B12" s="13">
        <v>861.39257999999995</v>
      </c>
      <c r="C12" s="12"/>
      <c r="D12" s="95"/>
      <c r="E12" s="95"/>
      <c r="F12" s="1"/>
      <c r="G12" s="1"/>
      <c r="H12" s="1"/>
      <c r="I12" s="13"/>
    </row>
    <row r="13" spans="1:9" ht="14.25">
      <c r="A13" s="12" t="s">
        <v>131</v>
      </c>
      <c r="B13" s="13">
        <v>823.51639</v>
      </c>
      <c r="C13" s="13">
        <f>AVERAGE(B11:B13)</f>
        <v>810.5863066666667</v>
      </c>
      <c r="D13" s="95"/>
      <c r="E13" s="95"/>
      <c r="F13" s="1"/>
      <c r="G13" s="1"/>
      <c r="H13" s="1"/>
      <c r="I13" s="13"/>
    </row>
    <row r="14" spans="1:9" ht="14.25">
      <c r="A14" s="12" t="s">
        <v>132</v>
      </c>
      <c r="B14" s="13">
        <v>102.71599999999999</v>
      </c>
      <c r="C14" s="12"/>
      <c r="D14" s="95"/>
      <c r="E14" s="95"/>
      <c r="F14" s="1"/>
      <c r="G14" s="1"/>
      <c r="H14" s="1"/>
      <c r="I14" s="13"/>
    </row>
    <row r="15" spans="1:9" ht="14.25">
      <c r="A15" s="12" t="s">
        <v>133</v>
      </c>
      <c r="B15" s="13">
        <v>439.04700000000003</v>
      </c>
      <c r="C15" s="12"/>
      <c r="D15" s="95"/>
      <c r="E15" s="95"/>
      <c r="F15" s="1"/>
      <c r="G15" s="1"/>
      <c r="H15" s="1"/>
      <c r="I15" s="13"/>
    </row>
    <row r="16" spans="1:9" ht="14.25">
      <c r="A16" s="12" t="s">
        <v>134</v>
      </c>
      <c r="B16" s="13">
        <v>486.07805999999999</v>
      </c>
      <c r="C16" s="13">
        <f>AVERAGE(B14:B16)</f>
        <v>342.61368666666664</v>
      </c>
      <c r="D16" s="95"/>
      <c r="E16" s="95"/>
      <c r="F16" s="1"/>
      <c r="G16" s="1"/>
      <c r="H16" s="1"/>
      <c r="I16" s="13"/>
    </row>
    <row r="17" spans="1:9" ht="14.25">
      <c r="A17" s="12" t="s">
        <v>135</v>
      </c>
      <c r="B17" s="13">
        <v>250.08620999999999</v>
      </c>
      <c r="C17" s="12"/>
      <c r="D17" s="95"/>
      <c r="E17" s="95"/>
      <c r="F17" s="1"/>
      <c r="G17" s="1"/>
      <c r="H17" s="1"/>
      <c r="I17" s="13"/>
    </row>
    <row r="18" spans="1:9" ht="14.25">
      <c r="A18" s="12" t="s">
        <v>136</v>
      </c>
      <c r="B18" s="13">
        <v>451.93970000000002</v>
      </c>
      <c r="C18" s="12"/>
      <c r="D18" s="95"/>
      <c r="E18" s="95"/>
      <c r="F18" s="1"/>
      <c r="G18" s="1"/>
      <c r="H18" s="1"/>
      <c r="I18" s="13"/>
    </row>
    <row r="19" spans="1:9" ht="14.25">
      <c r="A19" s="17" t="s">
        <v>137</v>
      </c>
      <c r="B19" s="18">
        <v>305.97597999999999</v>
      </c>
      <c r="C19" s="13">
        <f>AVERAGE(B17:B19)</f>
        <v>336.00063</v>
      </c>
      <c r="D19" s="97">
        <f>AVERAGE(C4:C19)</f>
        <v>465.43910096296287</v>
      </c>
      <c r="E19" s="97">
        <f>STDEV(C4:C19)</f>
        <v>204.33593675492438</v>
      </c>
      <c r="F19" s="1"/>
      <c r="G19" s="3"/>
      <c r="H19" s="6"/>
      <c r="I19" s="13"/>
    </row>
    <row r="20" spans="1:9" ht="14.25">
      <c r="A20" s="12" t="s">
        <v>10</v>
      </c>
      <c r="B20" s="13">
        <v>6769.4315999999999</v>
      </c>
      <c r="C20" s="12"/>
      <c r="D20" s="95"/>
      <c r="E20" s="95"/>
      <c r="F20" s="10"/>
      <c r="G20" s="4"/>
      <c r="H20" s="1"/>
      <c r="I20" s="13"/>
    </row>
    <row r="21" spans="1:9" ht="14.25">
      <c r="A21" s="12" t="s">
        <v>11</v>
      </c>
      <c r="B21" s="13">
        <v>4820.9519</v>
      </c>
      <c r="C21" s="12"/>
      <c r="D21" s="95"/>
      <c r="E21" s="97"/>
      <c r="F21" s="1"/>
      <c r="G21" s="5"/>
      <c r="H21" s="1"/>
      <c r="I21" s="13"/>
    </row>
    <row r="22" spans="1:9" ht="14.25">
      <c r="A22" s="12" t="s">
        <v>12</v>
      </c>
      <c r="B22" s="13">
        <v>4747.5758999999998</v>
      </c>
      <c r="C22" s="13">
        <f>AVERAGE(B20:B22)</f>
        <v>5445.9864666666663</v>
      </c>
      <c r="D22" s="95"/>
      <c r="E22" s="95"/>
      <c r="F22" s="1"/>
      <c r="G22" s="5"/>
      <c r="H22" s="1"/>
      <c r="I22" s="13"/>
    </row>
    <row r="23" spans="1:9" ht="14.25">
      <c r="A23" s="12" t="s">
        <v>13</v>
      </c>
      <c r="B23" s="13">
        <v>5217.1035000000002</v>
      </c>
      <c r="C23" s="12"/>
      <c r="D23" s="95"/>
      <c r="E23" s="95"/>
      <c r="F23" s="1"/>
      <c r="G23" s="5"/>
      <c r="H23" s="1"/>
      <c r="I23" s="13"/>
    </row>
    <row r="24" spans="1:9" ht="14.25">
      <c r="A24" s="12" t="s">
        <v>14</v>
      </c>
      <c r="B24" s="13">
        <v>5939.7533999999996</v>
      </c>
      <c r="C24" s="12"/>
      <c r="D24" s="95"/>
      <c r="E24" s="95"/>
      <c r="F24" s="1"/>
      <c r="G24" s="1"/>
      <c r="H24" s="1"/>
      <c r="I24" s="13"/>
    </row>
    <row r="25" spans="1:9" ht="15">
      <c r="A25" s="12" t="s">
        <v>15</v>
      </c>
      <c r="B25" s="13">
        <v>6733.3729999999996</v>
      </c>
      <c r="C25" s="13">
        <f>AVERAGE(B23:B25)</f>
        <v>5963.4099666666662</v>
      </c>
      <c r="D25" s="98"/>
      <c r="E25" s="95"/>
      <c r="F25" s="1"/>
      <c r="G25" s="1"/>
      <c r="H25" s="1"/>
      <c r="I25" s="13"/>
    </row>
    <row r="26" spans="1:9" ht="14.25">
      <c r="A26" s="12" t="s">
        <v>16</v>
      </c>
      <c r="B26" s="13">
        <v>5724.8855000000003</v>
      </c>
      <c r="C26" s="12"/>
      <c r="D26" s="95"/>
      <c r="E26" s="95"/>
      <c r="F26" s="1"/>
      <c r="G26" s="1"/>
      <c r="H26" s="1"/>
      <c r="I26" s="13"/>
    </row>
    <row r="27" spans="1:9" ht="14.25">
      <c r="A27" s="12" t="s">
        <v>17</v>
      </c>
      <c r="B27" s="13">
        <v>3829.4960999999998</v>
      </c>
      <c r="C27" s="12"/>
      <c r="D27" s="95"/>
      <c r="E27" s="95"/>
      <c r="F27" s="1"/>
      <c r="G27" s="1"/>
      <c r="H27" s="1"/>
      <c r="I27" s="12"/>
    </row>
    <row r="28" spans="1:9" ht="15">
      <c r="A28" s="12" t="s">
        <v>18</v>
      </c>
      <c r="B28" s="13">
        <v>7483.2622000000001</v>
      </c>
      <c r="C28" s="13">
        <f>AVERAGE(B26:B28)</f>
        <v>5679.2146000000002</v>
      </c>
      <c r="D28" s="98"/>
      <c r="E28" s="97"/>
      <c r="F28" s="1"/>
      <c r="G28" s="1"/>
      <c r="H28" s="1"/>
      <c r="I28" s="12"/>
    </row>
    <row r="29" spans="1:9" ht="14.25">
      <c r="A29" s="12" t="s">
        <v>19</v>
      </c>
      <c r="B29" s="13">
        <v>1527.2253000000001</v>
      </c>
      <c r="C29" s="12"/>
      <c r="D29" s="95"/>
      <c r="E29" s="95"/>
      <c r="F29" s="1"/>
      <c r="G29" s="1"/>
      <c r="H29" s="1"/>
      <c r="I29" s="12"/>
    </row>
    <row r="30" spans="1:9" ht="14.25">
      <c r="A30" s="12" t="s">
        <v>20</v>
      </c>
      <c r="B30" s="13">
        <v>1325.11475</v>
      </c>
      <c r="C30" s="12"/>
      <c r="D30" s="95"/>
      <c r="E30" s="95"/>
      <c r="F30" s="1"/>
      <c r="G30" s="1"/>
      <c r="H30" s="1"/>
      <c r="I30" s="12"/>
    </row>
    <row r="31" spans="1:9" ht="15">
      <c r="A31" s="12" t="s">
        <v>21</v>
      </c>
      <c r="B31" s="13">
        <v>1899.6225999999999</v>
      </c>
      <c r="C31" s="13">
        <f>AVERAGE(B29:B31)</f>
        <v>1583.9875499999998</v>
      </c>
      <c r="D31" s="98"/>
      <c r="E31" s="95"/>
      <c r="F31" s="1"/>
      <c r="G31" s="1"/>
      <c r="H31" s="1"/>
      <c r="I31" s="12"/>
    </row>
    <row r="32" spans="1:9" ht="14.25">
      <c r="A32" s="12" t="s">
        <v>22</v>
      </c>
      <c r="B32" s="13">
        <v>4283.7885999999999</v>
      </c>
      <c r="C32" s="12"/>
      <c r="D32" s="95"/>
      <c r="E32" s="95"/>
      <c r="F32" s="1"/>
      <c r="G32" s="1"/>
      <c r="H32" s="1"/>
      <c r="I32" s="12"/>
    </row>
    <row r="33" spans="1:9" ht="14.25">
      <c r="A33" s="12" t="s">
        <v>23</v>
      </c>
      <c r="B33" s="13">
        <v>3822.8328000000001</v>
      </c>
      <c r="C33" s="12"/>
      <c r="D33" s="95"/>
      <c r="E33" s="95"/>
      <c r="F33" s="1"/>
      <c r="G33" s="1"/>
      <c r="H33" s="1"/>
      <c r="I33" s="13"/>
    </row>
    <row r="34" spans="1:9" ht="15">
      <c r="A34" s="16" t="s">
        <v>24</v>
      </c>
      <c r="B34" s="18">
        <v>4058.7957000000001</v>
      </c>
      <c r="C34" s="13">
        <f>AVERAGE(B32:B34)</f>
        <v>4055.1390333333334</v>
      </c>
      <c r="D34" s="98"/>
      <c r="E34" s="95"/>
      <c r="F34" s="1"/>
      <c r="G34" s="1"/>
      <c r="H34" s="1"/>
      <c r="I34" s="13"/>
    </row>
    <row r="35" spans="1:9" ht="14.25">
      <c r="A35" s="12" t="s">
        <v>25</v>
      </c>
      <c r="B35" s="13">
        <v>3575.1732999999999</v>
      </c>
      <c r="C35" s="12"/>
      <c r="D35" s="95"/>
      <c r="E35" s="95"/>
      <c r="F35" s="1"/>
      <c r="G35" s="1"/>
      <c r="H35" s="1"/>
      <c r="I35" s="13"/>
    </row>
    <row r="36" spans="1:9" ht="14.25">
      <c r="A36" s="12" t="s">
        <v>26</v>
      </c>
      <c r="B36" s="13">
        <v>3681.5985999999998</v>
      </c>
      <c r="C36" s="12"/>
      <c r="D36" s="95"/>
      <c r="E36" s="95"/>
      <c r="F36" s="1"/>
      <c r="G36" s="1"/>
      <c r="H36" s="1"/>
      <c r="I36" s="13"/>
    </row>
    <row r="37" spans="1:9" ht="14.25">
      <c r="A37" s="12" t="s">
        <v>27</v>
      </c>
      <c r="B37" s="13">
        <v>2711.8184000000001</v>
      </c>
      <c r="C37" s="13">
        <f>AVERAGE(B35:B37)</f>
        <v>3322.8634333333334</v>
      </c>
      <c r="D37" s="99">
        <f>AVERAGE(C22:C37)</f>
        <v>4341.7668416666666</v>
      </c>
      <c r="E37" s="97">
        <f>STDEV(C22:C37)</f>
        <v>1694.9017782122096</v>
      </c>
      <c r="F37" s="1"/>
      <c r="G37" s="1"/>
      <c r="H37" s="1"/>
      <c r="I37" s="13"/>
    </row>
    <row r="38" spans="1:9" ht="14.25">
      <c r="A38" s="12" t="s">
        <v>28</v>
      </c>
      <c r="B38" s="13">
        <v>1021.4818</v>
      </c>
      <c r="C38" s="12"/>
      <c r="D38" s="95"/>
      <c r="E38" s="95"/>
      <c r="F38" s="9"/>
      <c r="G38" s="1"/>
      <c r="H38" s="1"/>
      <c r="I38" s="13"/>
    </row>
    <row r="39" spans="1:9" ht="14.25">
      <c r="A39" s="12" t="s">
        <v>29</v>
      </c>
      <c r="B39" s="13">
        <v>3242.8944999999999</v>
      </c>
      <c r="C39" s="12"/>
      <c r="D39" s="95"/>
      <c r="E39" s="95"/>
      <c r="F39" s="1"/>
      <c r="G39" s="1"/>
      <c r="H39" s="1"/>
      <c r="I39" s="1"/>
    </row>
    <row r="40" spans="1:9" ht="15">
      <c r="A40" s="12" t="s">
        <v>30</v>
      </c>
      <c r="B40" s="13">
        <v>3745.5893999999998</v>
      </c>
      <c r="C40" s="12">
        <f>AVERAGE(B38:B40)</f>
        <v>2669.9885666666664</v>
      </c>
      <c r="D40" s="95"/>
      <c r="E40" s="95"/>
      <c r="F40" s="1"/>
      <c r="G40" s="8"/>
      <c r="H40" s="8"/>
      <c r="I40" s="8"/>
    </row>
    <row r="41" spans="1:9" ht="14.25">
      <c r="A41" s="12" t="s">
        <v>31</v>
      </c>
      <c r="B41" s="13">
        <v>2316.4335999999998</v>
      </c>
      <c r="C41" s="12"/>
      <c r="D41" s="95"/>
      <c r="E41" s="95"/>
      <c r="F41" s="1"/>
      <c r="G41" s="1"/>
      <c r="H41" s="1"/>
      <c r="I41" s="1"/>
    </row>
    <row r="42" spans="1:9" ht="14.25">
      <c r="A42" s="12" t="s">
        <v>32</v>
      </c>
      <c r="B42" s="13">
        <v>1756.1302000000001</v>
      </c>
      <c r="C42" s="12"/>
      <c r="D42" s="95"/>
      <c r="E42" s="95"/>
      <c r="F42" s="1"/>
      <c r="G42" s="1"/>
      <c r="H42" s="1"/>
      <c r="I42" s="1"/>
    </row>
    <row r="43" spans="1:9" ht="14.25">
      <c r="A43" s="12" t="s">
        <v>33</v>
      </c>
      <c r="B43" s="13">
        <v>2753.5652</v>
      </c>
      <c r="C43" s="12">
        <f>AVERAGE(B41:B43)</f>
        <v>2275.3763333333332</v>
      </c>
      <c r="D43" s="95"/>
      <c r="E43" s="95"/>
      <c r="F43" s="1"/>
      <c r="G43" s="1"/>
      <c r="H43" s="1"/>
      <c r="I43" s="1"/>
    </row>
    <row r="44" spans="1:9" ht="14.25">
      <c r="A44" s="12" t="s">
        <v>34</v>
      </c>
      <c r="B44" s="13">
        <v>1987.7938999999999</v>
      </c>
      <c r="C44" s="12"/>
      <c r="D44" s="95"/>
      <c r="E44" s="95"/>
      <c r="F44" s="1"/>
      <c r="G44" s="1"/>
      <c r="H44" s="1"/>
      <c r="I44" s="1"/>
    </row>
    <row r="45" spans="1:9" ht="14.25">
      <c r="A45" s="12" t="s">
        <v>35</v>
      </c>
      <c r="B45" s="13">
        <v>914.84739999999999</v>
      </c>
      <c r="C45" s="12"/>
      <c r="D45" s="95"/>
      <c r="E45" s="95"/>
      <c r="F45" s="1"/>
      <c r="G45" s="1"/>
      <c r="H45" s="1"/>
      <c r="I45" s="1"/>
    </row>
    <row r="46" spans="1:9" ht="14.25">
      <c r="A46" s="12" t="s">
        <v>36</v>
      </c>
      <c r="B46" s="13">
        <v>2130.2764000000002</v>
      </c>
      <c r="C46" s="12">
        <f>AVERAGE(B44:B46)</f>
        <v>1677.6392333333333</v>
      </c>
      <c r="D46" s="95"/>
      <c r="E46" s="95"/>
      <c r="F46" s="1"/>
      <c r="G46" s="1"/>
      <c r="H46" s="1"/>
      <c r="I46" s="1"/>
    </row>
    <row r="47" spans="1:9" ht="14.25">
      <c r="A47" s="12" t="s">
        <v>37</v>
      </c>
      <c r="B47" s="13">
        <v>2240.444</v>
      </c>
      <c r="C47" s="12"/>
      <c r="D47" s="95"/>
      <c r="E47" s="95"/>
      <c r="F47" s="1"/>
      <c r="G47" s="1"/>
      <c r="H47" s="1"/>
      <c r="I47" s="1"/>
    </row>
    <row r="48" spans="1:9" ht="14.25">
      <c r="A48" s="12" t="s">
        <v>38</v>
      </c>
      <c r="B48" s="13">
        <v>3165.3301999999999</v>
      </c>
      <c r="C48" s="12"/>
      <c r="D48" s="95"/>
      <c r="E48" s="95"/>
      <c r="F48" s="1"/>
      <c r="G48" s="1"/>
      <c r="H48" s="1"/>
      <c r="I48" s="1"/>
    </row>
    <row r="49" spans="1:9" ht="15">
      <c r="A49" s="12" t="s">
        <v>39</v>
      </c>
      <c r="B49" s="13">
        <v>2143.8577</v>
      </c>
      <c r="C49" s="12">
        <f>AVERAGE(B47:B49)</f>
        <v>2516.5439666666666</v>
      </c>
      <c r="D49" s="98"/>
      <c r="E49" s="95"/>
      <c r="F49" s="1"/>
      <c r="G49" s="1"/>
      <c r="H49" s="1"/>
      <c r="I49" s="1"/>
    </row>
    <row r="50" spans="1:9" ht="14.25">
      <c r="A50" s="12" t="s">
        <v>40</v>
      </c>
      <c r="B50" s="13">
        <v>1562.9036000000001</v>
      </c>
      <c r="C50" s="12"/>
      <c r="D50" s="95"/>
      <c r="E50" s="95"/>
      <c r="F50" s="1"/>
      <c r="G50" s="1"/>
      <c r="H50" s="1"/>
      <c r="I50" s="1"/>
    </row>
    <row r="51" spans="1:9" ht="14.25">
      <c r="A51" s="16" t="s">
        <v>41</v>
      </c>
      <c r="B51" s="18">
        <v>2384.25</v>
      </c>
      <c r="C51" s="12"/>
      <c r="D51" s="95"/>
      <c r="E51" s="95"/>
      <c r="F51" s="1"/>
      <c r="G51" s="1"/>
      <c r="H51" s="1"/>
      <c r="I51" s="1"/>
    </row>
    <row r="52" spans="1:9" ht="14.25">
      <c r="A52" s="12" t="s">
        <v>42</v>
      </c>
      <c r="B52" s="13">
        <v>1726.1469</v>
      </c>
      <c r="C52" s="12">
        <f>AVERAGE(B50:B52)</f>
        <v>1891.1001666666668</v>
      </c>
      <c r="D52" s="95"/>
      <c r="E52" s="95"/>
      <c r="F52" s="1"/>
      <c r="G52" s="1"/>
      <c r="H52" s="1"/>
      <c r="I52" s="1"/>
    </row>
    <row r="53" spans="1:9" ht="14.25">
      <c r="A53" s="12" t="s">
        <v>43</v>
      </c>
      <c r="B53" s="13">
        <v>4021.9081999999999</v>
      </c>
      <c r="C53" s="12"/>
      <c r="D53" s="95"/>
      <c r="E53" s="95"/>
      <c r="F53" s="1"/>
      <c r="G53" s="6"/>
      <c r="H53" s="6"/>
      <c r="I53" s="7"/>
    </row>
    <row r="54" spans="1:9" ht="14.25">
      <c r="A54" s="12" t="s">
        <v>44</v>
      </c>
      <c r="B54" s="13">
        <v>3860.0029</v>
      </c>
      <c r="C54" s="12"/>
      <c r="D54" s="95"/>
      <c r="E54" s="95"/>
      <c r="F54" s="1"/>
      <c r="G54" s="1"/>
      <c r="H54" s="1"/>
      <c r="I54" s="1"/>
    </row>
    <row r="55" spans="1:9" ht="14.25">
      <c r="A55" s="12" t="s">
        <v>45</v>
      </c>
      <c r="B55" s="13">
        <v>4163.5391</v>
      </c>
      <c r="C55" s="12">
        <f>AVERAGE(B53:B55)</f>
        <v>4015.1500666666666</v>
      </c>
      <c r="D55" s="100">
        <f>AVERAGE(C40:C55)</f>
        <v>2507.6330555555555</v>
      </c>
      <c r="E55" s="97">
        <f>STDEV(C40:C55)</f>
        <v>827.28374674479051</v>
      </c>
      <c r="F55" s="1"/>
      <c r="G55" s="1"/>
      <c r="H55" s="1"/>
      <c r="I55" s="1"/>
    </row>
    <row r="56" spans="1:9" ht="14.25">
      <c r="A56" s="12" t="s">
        <v>46</v>
      </c>
      <c r="B56" s="13">
        <v>2257.3960000000002</v>
      </c>
      <c r="C56" s="12"/>
      <c r="D56" s="95"/>
      <c r="E56" s="95"/>
      <c r="F56" s="1"/>
      <c r="G56" s="1"/>
      <c r="H56" s="1"/>
      <c r="I56" s="1"/>
    </row>
    <row r="57" spans="1:9" ht="14.25">
      <c r="A57" s="16" t="s">
        <v>71</v>
      </c>
      <c r="B57" s="18">
        <v>2842.6667000000002</v>
      </c>
      <c r="C57" s="12"/>
      <c r="D57" s="95"/>
      <c r="E57" s="95"/>
      <c r="F57" s="2"/>
      <c r="G57" s="1"/>
      <c r="H57" s="1"/>
      <c r="I57" s="1"/>
    </row>
    <row r="58" spans="1:9" ht="15">
      <c r="A58" s="12" t="s">
        <v>47</v>
      </c>
      <c r="B58" s="13">
        <v>2576.6248999999998</v>
      </c>
      <c r="C58" s="13">
        <f>AVERAGE(B56:B58)</f>
        <v>2558.8958666666667</v>
      </c>
      <c r="D58" s="98"/>
      <c r="E58" s="95"/>
      <c r="F58" s="1"/>
      <c r="G58" s="1"/>
      <c r="H58" s="1"/>
      <c r="I58" s="1"/>
    </row>
    <row r="59" spans="1:9" ht="14.25">
      <c r="A59" s="12" t="s">
        <v>48</v>
      </c>
      <c r="B59" s="13">
        <v>2817.51</v>
      </c>
      <c r="C59" s="12"/>
      <c r="D59" s="95"/>
      <c r="E59" s="95"/>
      <c r="F59" s="1"/>
      <c r="G59" s="1"/>
      <c r="H59" s="1"/>
      <c r="I59" s="1"/>
    </row>
    <row r="60" spans="1:9" ht="14.25">
      <c r="A60" s="12" t="s">
        <v>49</v>
      </c>
      <c r="B60" s="13">
        <v>2523.3215</v>
      </c>
      <c r="C60" s="12"/>
      <c r="D60" s="95"/>
      <c r="E60" s="95"/>
      <c r="F60" s="1"/>
      <c r="G60" s="1"/>
      <c r="H60" s="1"/>
      <c r="I60" s="1"/>
    </row>
    <row r="61" spans="1:9" ht="15">
      <c r="A61" s="12" t="s">
        <v>50</v>
      </c>
      <c r="B61" s="13">
        <v>3130.3483999999999</v>
      </c>
      <c r="C61" s="13">
        <f>AVERAGE(B59:B61)</f>
        <v>2823.7266333333332</v>
      </c>
      <c r="D61" s="98"/>
      <c r="E61" s="95"/>
      <c r="F61" s="1"/>
      <c r="G61" s="1"/>
      <c r="H61" s="1"/>
      <c r="I61" s="1"/>
    </row>
    <row r="62" spans="1:9" ht="14.25">
      <c r="A62" s="12" t="s">
        <v>51</v>
      </c>
      <c r="B62" s="13">
        <v>3504.6678000000002</v>
      </c>
      <c r="C62" s="12"/>
      <c r="D62" s="95"/>
      <c r="E62" s="95"/>
      <c r="F62" s="1"/>
      <c r="G62" s="1"/>
      <c r="H62" s="1"/>
      <c r="I62" s="1"/>
    </row>
    <row r="63" spans="1:9" ht="14.25">
      <c r="A63" s="12" t="s">
        <v>52</v>
      </c>
      <c r="B63" s="13">
        <v>2934.2240000000002</v>
      </c>
      <c r="C63" s="12"/>
      <c r="D63" s="95"/>
      <c r="E63" s="95"/>
      <c r="F63" s="1"/>
      <c r="G63" s="1"/>
      <c r="H63" s="1"/>
      <c r="I63" s="1"/>
    </row>
    <row r="64" spans="1:9" ht="15">
      <c r="A64" s="12" t="s">
        <v>53</v>
      </c>
      <c r="B64" s="13">
        <v>3407.1956</v>
      </c>
      <c r="C64" s="13">
        <f>AVERAGE(B62:B64)</f>
        <v>3282.0291333333334</v>
      </c>
      <c r="D64" s="98"/>
      <c r="E64" s="95"/>
      <c r="F64" s="1"/>
      <c r="G64" s="1"/>
      <c r="H64" s="1"/>
      <c r="I64" s="1"/>
    </row>
    <row r="65" spans="1:5" ht="14.25">
      <c r="A65" s="12" t="s">
        <v>54</v>
      </c>
      <c r="B65" s="13">
        <v>2506.6523000000002</v>
      </c>
      <c r="C65" s="12"/>
      <c r="D65" s="95"/>
      <c r="E65" s="95"/>
    </row>
    <row r="66" spans="1:5" ht="14.25">
      <c r="A66" s="12" t="s">
        <v>55</v>
      </c>
      <c r="B66" s="13">
        <v>2707.8773000000001</v>
      </c>
      <c r="C66" s="12"/>
      <c r="D66" s="95"/>
      <c r="E66" s="95"/>
    </row>
    <row r="67" spans="1:5" ht="15">
      <c r="A67" s="12" t="s">
        <v>56</v>
      </c>
      <c r="B67" s="13">
        <v>2904.7094999999999</v>
      </c>
      <c r="C67" s="13">
        <f>AVERAGE(B65:B67)</f>
        <v>2706.4130333333333</v>
      </c>
      <c r="D67" s="98"/>
      <c r="E67" s="95"/>
    </row>
    <row r="68" spans="1:5" ht="14.25">
      <c r="A68" s="12" t="s">
        <v>57</v>
      </c>
      <c r="B68" s="13">
        <v>3257.9843999999998</v>
      </c>
      <c r="C68" s="12"/>
      <c r="D68" s="95"/>
      <c r="E68" s="95"/>
    </row>
    <row r="69" spans="1:5" ht="14.25">
      <c r="A69" s="12" t="s">
        <v>58</v>
      </c>
      <c r="B69" s="13">
        <v>3126.4342999999999</v>
      </c>
      <c r="C69" s="12"/>
      <c r="D69" s="95"/>
      <c r="E69" s="95"/>
    </row>
    <row r="70" spans="1:5" ht="14.25">
      <c r="A70" s="12" t="s">
        <v>59</v>
      </c>
      <c r="B70" s="13">
        <v>2206.0205000000001</v>
      </c>
      <c r="C70" s="13">
        <f>AVERAGE(B68:B70)</f>
        <v>2863.4797333333336</v>
      </c>
      <c r="D70" s="95"/>
      <c r="E70" s="95"/>
    </row>
    <row r="71" spans="1:5" ht="14.25">
      <c r="A71" s="12" t="s">
        <v>60</v>
      </c>
      <c r="B71" s="13">
        <v>1772.3751999999999</v>
      </c>
      <c r="C71" s="12"/>
      <c r="D71" s="95"/>
      <c r="E71" s="95"/>
    </row>
    <row r="72" spans="1:5" ht="14.25">
      <c r="A72" s="12" t="s">
        <v>61</v>
      </c>
      <c r="B72" s="13">
        <v>1681.7080000000001</v>
      </c>
      <c r="C72" s="12"/>
      <c r="D72" s="95"/>
      <c r="E72" s="95"/>
    </row>
    <row r="73" spans="1:5" ht="14.25">
      <c r="A73" s="12" t="s">
        <v>62</v>
      </c>
      <c r="B73" s="13">
        <v>1627.5228999999999</v>
      </c>
      <c r="C73" s="13">
        <f>AVERAGE(B71:B73)</f>
        <v>1693.8687</v>
      </c>
      <c r="D73" s="101">
        <f>AVERAGE(C58:C73)</f>
        <v>2654.7355166666662</v>
      </c>
      <c r="E73" s="97">
        <f>STDEV(C58:C73)</f>
        <v>529.29203104276564</v>
      </c>
    </row>
    <row r="74" spans="1:5" ht="14.25">
      <c r="A74" s="12"/>
      <c r="B74" s="12"/>
      <c r="C74" s="12"/>
      <c r="D74" s="95"/>
      <c r="E74" s="95"/>
    </row>
    <row r="75" spans="1:5" ht="14.25">
      <c r="A75" s="12"/>
      <c r="B75" s="12"/>
      <c r="C75" s="12"/>
      <c r="D75" s="95"/>
      <c r="E75" s="95"/>
    </row>
    <row r="76" spans="1:5" ht="14.25">
      <c r="A76" s="12"/>
      <c r="B76" s="12"/>
      <c r="C76" s="12"/>
      <c r="D76" s="95"/>
      <c r="E76" s="95"/>
    </row>
    <row r="77" spans="1:5" ht="14.25">
      <c r="A77" s="12"/>
      <c r="B77" s="12"/>
      <c r="C77" s="12"/>
      <c r="D77" s="95"/>
      <c r="E77" s="95"/>
    </row>
    <row r="78" spans="1:5" ht="14.25">
      <c r="A78" s="12"/>
      <c r="B78" s="12"/>
      <c r="C78" s="12"/>
      <c r="D78" s="95"/>
      <c r="E78" s="95"/>
    </row>
    <row r="79" spans="1:5" ht="14.25">
      <c r="A79" s="12"/>
      <c r="B79" s="12"/>
      <c r="C79" s="12"/>
      <c r="D79" s="95"/>
      <c r="E79" s="95"/>
    </row>
    <row r="80" spans="1:5" ht="14.25">
      <c r="A80" s="12"/>
      <c r="B80" s="19"/>
      <c r="C80" s="11"/>
      <c r="D80" s="95"/>
      <c r="E80" s="95"/>
    </row>
    <row r="81" spans="1:3" ht="14.25">
      <c r="A81" s="12"/>
      <c r="B81" s="19"/>
      <c r="C81" s="11"/>
    </row>
    <row r="82" spans="1:3" ht="14.25">
      <c r="A82" s="12"/>
      <c r="B82" s="19"/>
      <c r="C82" s="11"/>
    </row>
    <row r="83" spans="1:3" ht="14.25">
      <c r="A83" s="12"/>
      <c r="B83" s="19"/>
      <c r="C83" s="11"/>
    </row>
    <row r="84" spans="1:3" ht="14.25">
      <c r="A84" s="12"/>
      <c r="B84" s="19"/>
      <c r="C84" s="11"/>
    </row>
    <row r="85" spans="1:3" ht="14.25">
      <c r="A85" s="12"/>
      <c r="B85" s="19"/>
      <c r="C85" s="11"/>
    </row>
    <row r="86" spans="1:3" ht="14.25">
      <c r="A86" s="12"/>
      <c r="B86" s="19"/>
      <c r="C86" s="11"/>
    </row>
    <row r="87" spans="1:3" ht="14.25">
      <c r="A87" s="12"/>
      <c r="B87" s="19"/>
      <c r="C87" s="11"/>
    </row>
    <row r="88" spans="1:3" ht="14.25">
      <c r="A88" s="12"/>
      <c r="B88" s="19"/>
      <c r="C88" s="11"/>
    </row>
    <row r="89" spans="1:3" ht="14.25">
      <c r="A89" s="12"/>
      <c r="B89" s="19"/>
      <c r="C89" s="11"/>
    </row>
    <row r="90" spans="1:3" ht="14.25">
      <c r="A90" s="12"/>
      <c r="B90" s="19"/>
      <c r="C90" s="11"/>
    </row>
    <row r="91" spans="1:3" ht="14.25">
      <c r="A91" s="12"/>
      <c r="B91" s="19"/>
      <c r="C91" s="11"/>
    </row>
    <row r="92" spans="1:3" ht="14.25">
      <c r="A92" s="12"/>
      <c r="B92" s="19"/>
      <c r="C92" s="11"/>
    </row>
    <row r="93" spans="1:3" ht="14.25">
      <c r="A93" s="12"/>
      <c r="B93" s="19"/>
      <c r="C93" s="11"/>
    </row>
    <row r="94" spans="1:3" ht="14.25">
      <c r="A94" s="12"/>
      <c r="B94" s="19"/>
      <c r="C94" s="11"/>
    </row>
    <row r="95" spans="1:3" ht="14.25">
      <c r="A95" s="12"/>
      <c r="B95" s="19"/>
      <c r="C95" s="11"/>
    </row>
    <row r="96" spans="1:3" ht="14.25">
      <c r="A96" s="12"/>
      <c r="B96" s="19"/>
      <c r="C96" s="1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72"/>
  <sheetViews>
    <sheetView zoomScale="70" zoomScaleNormal="70" workbookViewId="0">
      <selection activeCell="M18" sqref="M18"/>
    </sheetView>
  </sheetViews>
  <sheetFormatPr defaultRowHeight="13.5"/>
  <cols>
    <col min="1" max="1" width="18.375" customWidth="1"/>
    <col min="3" max="3" width="9.5" bestFit="1" customWidth="1"/>
    <col min="4" max="5" width="8.875" style="103"/>
  </cols>
  <sheetData>
    <row r="1" spans="1:9" ht="14.25">
      <c r="A1" s="25"/>
      <c r="B1" s="35" t="s">
        <v>63</v>
      </c>
      <c r="C1" s="32"/>
      <c r="D1" s="51"/>
      <c r="G1" s="36"/>
      <c r="H1" s="36"/>
    </row>
    <row r="2" spans="1:9" ht="14.25">
      <c r="A2" s="34" t="s">
        <v>1</v>
      </c>
      <c r="B2" s="33" t="s">
        <v>2</v>
      </c>
      <c r="C2" s="35"/>
      <c r="D2" s="103" t="s">
        <v>138</v>
      </c>
      <c r="E2" s="103" t="s">
        <v>139</v>
      </c>
      <c r="G2" s="9" t="s">
        <v>4</v>
      </c>
      <c r="H2" s="9" t="s">
        <v>3</v>
      </c>
      <c r="I2" s="9" t="s">
        <v>5</v>
      </c>
    </row>
    <row r="3" spans="1:9" ht="14.25">
      <c r="A3" s="73" t="s">
        <v>146</v>
      </c>
      <c r="B3" s="21">
        <v>903.68499999999995</v>
      </c>
      <c r="G3" s="2" t="s">
        <v>6</v>
      </c>
      <c r="H3" s="2">
        <v>1943</v>
      </c>
      <c r="I3" s="2">
        <v>832</v>
      </c>
    </row>
    <row r="4" spans="1:9" ht="14.25">
      <c r="A4" s="73" t="s">
        <v>147</v>
      </c>
      <c r="B4" s="21">
        <v>2930.3346999999999</v>
      </c>
      <c r="G4" s="2" t="s">
        <v>7</v>
      </c>
      <c r="H4" s="2">
        <v>12836</v>
      </c>
      <c r="I4" s="2">
        <v>3383</v>
      </c>
    </row>
    <row r="5" spans="1:9" ht="14.25">
      <c r="A5" s="73" t="s">
        <v>148</v>
      </c>
      <c r="B5" s="21">
        <v>1864.501</v>
      </c>
      <c r="C5" s="21">
        <f>AVERAGE(B3:B5)</f>
        <v>1899.5069000000001</v>
      </c>
      <c r="G5" s="2" t="s">
        <v>8</v>
      </c>
      <c r="H5" s="2">
        <v>6645</v>
      </c>
      <c r="I5" s="2">
        <v>2673</v>
      </c>
    </row>
    <row r="6" spans="1:9" ht="14.25">
      <c r="A6" s="73" t="s">
        <v>149</v>
      </c>
      <c r="B6" s="21">
        <v>2501.9647</v>
      </c>
      <c r="G6" s="2" t="s">
        <v>9</v>
      </c>
      <c r="H6" s="2">
        <v>7942</v>
      </c>
      <c r="I6" s="2">
        <v>2483</v>
      </c>
    </row>
    <row r="7" spans="1:9" ht="14.25">
      <c r="A7" s="72" t="s">
        <v>150</v>
      </c>
      <c r="B7" s="21">
        <v>3284.5277999999998</v>
      </c>
      <c r="C7">
        <f>AVERAGE(B6:B7)</f>
        <v>2893.2462500000001</v>
      </c>
    </row>
    <row r="8" spans="1:9" ht="14.25">
      <c r="A8" s="73" t="s">
        <v>151</v>
      </c>
      <c r="B8" s="21">
        <v>2705.3827999999999</v>
      </c>
      <c r="C8" s="21"/>
    </row>
    <row r="9" spans="1:9" ht="14.25">
      <c r="A9" s="73" t="s">
        <v>152</v>
      </c>
      <c r="B9" s="21">
        <v>2534.3964999999998</v>
      </c>
    </row>
    <row r="10" spans="1:9" ht="14.25">
      <c r="A10" s="73" t="s">
        <v>153</v>
      </c>
      <c r="B10" s="21">
        <v>2541.9940999999999</v>
      </c>
      <c r="C10" s="21">
        <f>AVERAGE(B8:B10)</f>
        <v>2593.9244666666668</v>
      </c>
    </row>
    <row r="11" spans="1:9" ht="14.25">
      <c r="A11" s="73" t="s">
        <v>154</v>
      </c>
      <c r="B11" s="21">
        <v>1814.6415999999999</v>
      </c>
    </row>
    <row r="12" spans="1:9" ht="14.25">
      <c r="A12" s="73" t="s">
        <v>155</v>
      </c>
      <c r="B12" s="21">
        <v>2592.8429999999998</v>
      </c>
    </row>
    <row r="13" spans="1:9" ht="14.25">
      <c r="A13" s="73" t="s">
        <v>156</v>
      </c>
      <c r="B13" s="21">
        <v>2639.1035000000002</v>
      </c>
      <c r="C13" s="21">
        <f>AVERAGE(B11:B13)</f>
        <v>2348.8627000000001</v>
      </c>
    </row>
    <row r="14" spans="1:9" ht="14.25">
      <c r="A14" s="73" t="s">
        <v>157</v>
      </c>
      <c r="B14" s="21">
        <v>1254.94849</v>
      </c>
    </row>
    <row r="15" spans="1:9" ht="14.25">
      <c r="A15" s="73" t="s">
        <v>158</v>
      </c>
      <c r="B15" s="21">
        <v>1078.5757000000001</v>
      </c>
    </row>
    <row r="16" spans="1:9" ht="14.25">
      <c r="A16" s="73" t="s">
        <v>159</v>
      </c>
      <c r="B16" s="21">
        <v>984.70609999999999</v>
      </c>
      <c r="C16" s="21">
        <f>AVERAGE(B14:B16)</f>
        <v>1106.0767633333332</v>
      </c>
      <c r="E16" s="104"/>
    </row>
    <row r="17" spans="1:8" ht="14.25">
      <c r="A17" s="73" t="s">
        <v>160</v>
      </c>
      <c r="B17" s="21">
        <v>688.92039999999997</v>
      </c>
      <c r="E17" s="104"/>
    </row>
    <row r="18" spans="1:8" ht="14.25">
      <c r="A18" s="74" t="s">
        <v>161</v>
      </c>
      <c r="B18" s="21">
        <v>899.85789999999997</v>
      </c>
      <c r="E18" s="104"/>
    </row>
    <row r="19" spans="1:8" ht="14.25">
      <c r="A19" s="73" t="s">
        <v>162</v>
      </c>
      <c r="B19" s="21">
        <v>860</v>
      </c>
      <c r="C19" s="21">
        <f>AVERAGE(B17:B19)</f>
        <v>816.25943333333328</v>
      </c>
      <c r="D19" s="104">
        <f>AVERAGE(C5:C19)</f>
        <v>1942.9794188888889</v>
      </c>
      <c r="E19" s="104">
        <f>STDEV(C5:C19)</f>
        <v>832.25856367437734</v>
      </c>
      <c r="F19" s="21"/>
      <c r="G19" s="21"/>
      <c r="H19" s="21"/>
    </row>
    <row r="20" spans="1:8" ht="14.25">
      <c r="A20" s="30" t="s">
        <v>10</v>
      </c>
      <c r="B20" s="21">
        <v>5316.0342000000001</v>
      </c>
      <c r="D20" s="104"/>
      <c r="E20" s="104"/>
    </row>
    <row r="21" spans="1:8" ht="14.25">
      <c r="A21" s="30" t="s">
        <v>11</v>
      </c>
      <c r="B21" s="21">
        <v>6555.8608000000004</v>
      </c>
      <c r="D21" s="104"/>
      <c r="E21" s="104"/>
    </row>
    <row r="22" spans="1:8" ht="14.25">
      <c r="A22" s="30" t="s">
        <v>12</v>
      </c>
      <c r="B22" s="21">
        <v>7277.9490999999998</v>
      </c>
      <c r="C22" s="21">
        <f>AVERAGE(B20:B22)</f>
        <v>6383.2813666666671</v>
      </c>
      <c r="D22" s="104"/>
      <c r="E22" s="104"/>
    </row>
    <row r="23" spans="1:8" ht="14.25">
      <c r="A23" s="31" t="s">
        <v>64</v>
      </c>
      <c r="B23" s="21">
        <v>16854.436000000002</v>
      </c>
    </row>
    <row r="24" spans="1:8" ht="14.25">
      <c r="A24" s="29" t="s">
        <v>14</v>
      </c>
      <c r="B24" s="21">
        <v>8204.2440999999999</v>
      </c>
    </row>
    <row r="25" spans="1:8" ht="14.25">
      <c r="A25" s="30" t="s">
        <v>15</v>
      </c>
      <c r="B25" s="21">
        <v>12769.5098</v>
      </c>
      <c r="C25" s="21">
        <f>AVERAGE(B23:B25)</f>
        <v>12609.396633333332</v>
      </c>
    </row>
    <row r="26" spans="1:8" ht="14.25">
      <c r="A26" s="30" t="s">
        <v>16</v>
      </c>
      <c r="B26" s="21">
        <v>14572.630999999999</v>
      </c>
    </row>
    <row r="27" spans="1:8" ht="14.25">
      <c r="A27" s="30" t="s">
        <v>17</v>
      </c>
      <c r="B27" s="21">
        <v>12985.3447</v>
      </c>
    </row>
    <row r="28" spans="1:8" ht="14.25">
      <c r="A28" s="30" t="s">
        <v>18</v>
      </c>
      <c r="B28" s="21">
        <v>14880.481900000001</v>
      </c>
      <c r="C28" s="21">
        <f>AVERAGE(B26:B28)</f>
        <v>14146.152533333334</v>
      </c>
    </row>
    <row r="29" spans="1:8" ht="14.25">
      <c r="A29" s="30" t="s">
        <v>19</v>
      </c>
      <c r="B29" s="21">
        <v>17322.022499999999</v>
      </c>
    </row>
    <row r="30" spans="1:8" ht="14.25">
      <c r="A30" s="30" t="s">
        <v>20</v>
      </c>
      <c r="B30" s="21">
        <v>9742.5321000000004</v>
      </c>
      <c r="C30" s="21">
        <f>AVERAGE(B29:B30)</f>
        <v>13532.2773</v>
      </c>
    </row>
    <row r="31" spans="1:8" ht="14.25">
      <c r="A31" s="30" t="s">
        <v>22</v>
      </c>
      <c r="B31" s="21">
        <v>15959.988799999999</v>
      </c>
    </row>
    <row r="32" spans="1:8" ht="14.25">
      <c r="A32" s="30" t="s">
        <v>23</v>
      </c>
      <c r="B32" s="21">
        <v>13461.241</v>
      </c>
    </row>
    <row r="33" spans="1:5" ht="14.25">
      <c r="A33" s="30" t="s">
        <v>65</v>
      </c>
      <c r="B33" s="21">
        <v>19391.891</v>
      </c>
      <c r="C33" s="21">
        <f>AVERAGE(B31:B33)</f>
        <v>16271.040266666669</v>
      </c>
    </row>
    <row r="34" spans="1:5" ht="14.25">
      <c r="A34" s="30" t="s">
        <v>25</v>
      </c>
      <c r="B34" s="21">
        <v>12327.892599999999</v>
      </c>
    </row>
    <row r="35" spans="1:5" ht="14.25">
      <c r="A35" s="30" t="s">
        <v>26</v>
      </c>
      <c r="B35" s="21">
        <v>15495.4951</v>
      </c>
    </row>
    <row r="36" spans="1:5" ht="14.25">
      <c r="A36" s="30" t="s">
        <v>27</v>
      </c>
      <c r="B36" s="21">
        <v>14397.172</v>
      </c>
      <c r="C36" s="21">
        <f>AVERAGE(B34:B36)</f>
        <v>14073.519899999999</v>
      </c>
      <c r="D36" s="104">
        <f>AVERAGE(C22:C36)</f>
        <v>12835.944666666668</v>
      </c>
      <c r="E36" s="104">
        <f>AVERAGE(STDEV(C22:C36))</f>
        <v>3382.933215539244</v>
      </c>
    </row>
    <row r="37" spans="1:5" ht="14.25">
      <c r="A37" s="30" t="s">
        <v>28</v>
      </c>
      <c r="B37" s="21">
        <v>4864.6309000000001</v>
      </c>
    </row>
    <row r="38" spans="1:5" ht="14.25">
      <c r="A38" s="30" t="s">
        <v>29</v>
      </c>
      <c r="B38" s="21">
        <v>5253.6704</v>
      </c>
    </row>
    <row r="39" spans="1:5" ht="14.25">
      <c r="A39" s="30" t="s">
        <v>30</v>
      </c>
      <c r="B39" s="21">
        <v>5235.7030999999997</v>
      </c>
      <c r="C39" s="21">
        <f>AVERAGE(B37:B39)</f>
        <v>5118.0014666666657</v>
      </c>
    </row>
    <row r="40" spans="1:5" ht="14.25">
      <c r="A40" s="30" t="s">
        <v>31</v>
      </c>
      <c r="B40" s="21">
        <v>4041.8719999999998</v>
      </c>
    </row>
    <row r="41" spans="1:5" ht="14.25">
      <c r="A41" s="30" t="s">
        <v>32</v>
      </c>
      <c r="B41" s="21">
        <v>6096.1270000000004</v>
      </c>
    </row>
    <row r="42" spans="1:5" ht="14.25">
      <c r="A42" s="30" t="s">
        <v>33</v>
      </c>
      <c r="B42" s="21">
        <v>3592.4893000000002</v>
      </c>
      <c r="C42" s="21">
        <f>AVERAGE(B40:B42)</f>
        <v>4576.8294333333333</v>
      </c>
      <c r="E42" s="51"/>
    </row>
    <row r="43" spans="1:5" ht="14.25">
      <c r="A43" s="30" t="s">
        <v>34</v>
      </c>
      <c r="B43" s="21">
        <v>2006.4121</v>
      </c>
    </row>
    <row r="44" spans="1:5" ht="14.25">
      <c r="A44" s="31" t="s">
        <v>66</v>
      </c>
      <c r="B44" s="21">
        <v>4370.8086000000003</v>
      </c>
      <c r="E44" s="51"/>
    </row>
    <row r="45" spans="1:5" ht="14.25">
      <c r="A45" s="30" t="s">
        <v>36</v>
      </c>
      <c r="B45" s="21">
        <v>4232.2344000000003</v>
      </c>
      <c r="C45" s="21">
        <f>AVERAGE(AVERAGE(B43:B45))</f>
        <v>3536.4850333333329</v>
      </c>
    </row>
    <row r="46" spans="1:5" ht="14.25">
      <c r="A46" s="30" t="s">
        <v>37</v>
      </c>
      <c r="B46" s="21">
        <v>10356.892099999999</v>
      </c>
    </row>
    <row r="47" spans="1:5" ht="14.25">
      <c r="A47" s="30" t="s">
        <v>38</v>
      </c>
      <c r="B47" s="21">
        <v>9890.2813000000006</v>
      </c>
    </row>
    <row r="48" spans="1:5" ht="14.25">
      <c r="A48" s="30" t="s">
        <v>39</v>
      </c>
      <c r="B48" s="21">
        <v>9875.4282000000003</v>
      </c>
      <c r="C48" s="21">
        <f>AVERAGE(AVERAGE(B46:B48))</f>
        <v>10040.867200000001</v>
      </c>
    </row>
    <row r="49" spans="1:5" ht="14.25">
      <c r="A49" s="30" t="s">
        <v>40</v>
      </c>
      <c r="B49" s="21">
        <v>9235.7031000000006</v>
      </c>
    </row>
    <row r="50" spans="1:5" ht="14.25">
      <c r="A50" s="30" t="s">
        <v>67</v>
      </c>
      <c r="B50" s="21">
        <v>11241.871999999999</v>
      </c>
    </row>
    <row r="51" spans="1:5" ht="14.25">
      <c r="A51" s="30" t="s">
        <v>42</v>
      </c>
      <c r="B51" s="21">
        <v>1086.127</v>
      </c>
      <c r="C51" s="21">
        <f>AVERAGE(B49:B51)</f>
        <v>7187.9007000000011</v>
      </c>
    </row>
    <row r="52" spans="1:5" ht="14.25">
      <c r="A52" s="30" t="s">
        <v>43</v>
      </c>
      <c r="B52" s="21">
        <v>8180.4301999999998</v>
      </c>
    </row>
    <row r="53" spans="1:5" ht="14.25">
      <c r="A53" s="30" t="s">
        <v>44</v>
      </c>
      <c r="B53" s="21">
        <v>10621.693799999999</v>
      </c>
    </row>
    <row r="54" spans="1:5" ht="14.25">
      <c r="A54" s="30" t="s">
        <v>45</v>
      </c>
      <c r="B54" s="21">
        <v>9421.8809000000001</v>
      </c>
      <c r="C54" s="21">
        <f>AVERAGE(B52:B54)</f>
        <v>9408.0016333333333</v>
      </c>
      <c r="D54" s="104">
        <f>AVERAGE(C39:C54)</f>
        <v>6644.6809111111115</v>
      </c>
      <c r="E54" s="104">
        <f>STDEV(C39:C54)</f>
        <v>2673.3032726053298</v>
      </c>
    </row>
    <row r="55" spans="1:5" ht="14.25">
      <c r="A55" s="30" t="s">
        <v>46</v>
      </c>
      <c r="B55" s="21">
        <v>3708.4819000000002</v>
      </c>
    </row>
    <row r="56" spans="1:5" ht="14.25">
      <c r="A56" s="30" t="s">
        <v>68</v>
      </c>
      <c r="B56" s="21">
        <v>3522.0225</v>
      </c>
    </row>
    <row r="57" spans="1:5" ht="14.25">
      <c r="A57" s="30" t="s">
        <v>47</v>
      </c>
      <c r="B57" s="21">
        <v>6158.4516999999996</v>
      </c>
      <c r="C57" s="21">
        <f>AVERAGE(B55:B57)</f>
        <v>4462.9853666666668</v>
      </c>
    </row>
    <row r="58" spans="1:5" ht="14.25">
      <c r="A58" s="30" t="s">
        <v>48</v>
      </c>
      <c r="B58" s="21">
        <v>5459.9888000000001</v>
      </c>
    </row>
    <row r="59" spans="1:5" ht="14.25">
      <c r="A59" s="30" t="s">
        <v>49</v>
      </c>
      <c r="B59" s="21">
        <v>11661.241</v>
      </c>
    </row>
    <row r="60" spans="1:5" ht="14.25">
      <c r="A60" s="30" t="s">
        <v>50</v>
      </c>
      <c r="B60" s="21">
        <v>8009.6602000000003</v>
      </c>
      <c r="C60" s="21">
        <f>AVERAGE(B58:B60)</f>
        <v>8376.9633333333331</v>
      </c>
    </row>
    <row r="61" spans="1:5" ht="14.25">
      <c r="A61" s="30" t="s">
        <v>51</v>
      </c>
      <c r="B61" s="21">
        <v>8591.8909999999996</v>
      </c>
    </row>
    <row r="62" spans="1:5" ht="14.25">
      <c r="A62" s="30" t="s">
        <v>52</v>
      </c>
      <c r="B62" s="21">
        <v>8327.8925999999992</v>
      </c>
    </row>
    <row r="63" spans="1:5" ht="14.25">
      <c r="A63" s="30" t="s">
        <v>53</v>
      </c>
      <c r="B63" s="21">
        <v>12695.4951</v>
      </c>
      <c r="C63" s="21">
        <f>AVERAGE(AVERAGE(B61:B63))</f>
        <v>9871.7595666666657</v>
      </c>
    </row>
    <row r="64" spans="1:5" ht="14.25">
      <c r="A64" s="30" t="s">
        <v>54</v>
      </c>
      <c r="B64" s="21">
        <v>6597.1719999999996</v>
      </c>
    </row>
    <row r="65" spans="1:5" ht="14.25">
      <c r="A65" s="30" t="s">
        <v>55</v>
      </c>
      <c r="B65" s="21">
        <v>8864.6309000000001</v>
      </c>
    </row>
    <row r="66" spans="1:5" ht="14.25">
      <c r="A66" s="31" t="s">
        <v>69</v>
      </c>
      <c r="B66" s="21">
        <v>7253.6704</v>
      </c>
      <c r="C66" s="21">
        <f>AVERAGE(B64:B66)</f>
        <v>7571.8244333333323</v>
      </c>
    </row>
    <row r="67" spans="1:5" ht="14.25">
      <c r="A67" s="29" t="s">
        <v>57</v>
      </c>
      <c r="B67" s="21">
        <v>8881.3739999999998</v>
      </c>
    </row>
    <row r="68" spans="1:5" ht="14.25">
      <c r="A68" s="30" t="s">
        <v>58</v>
      </c>
      <c r="B68" s="21">
        <v>5280.6379999999999</v>
      </c>
    </row>
    <row r="69" spans="1:5" ht="14.25">
      <c r="A69" s="30" t="s">
        <v>59</v>
      </c>
      <c r="B69" s="21">
        <v>4074.4854</v>
      </c>
      <c r="C69" s="21">
        <f>AVERAGE(AVERAGE(B67:B69))</f>
        <v>6078.8324666666667</v>
      </c>
    </row>
    <row r="70" spans="1:5" ht="14.25">
      <c r="A70" s="30" t="s">
        <v>60</v>
      </c>
      <c r="B70" s="21">
        <v>11592.489299999999</v>
      </c>
    </row>
    <row r="71" spans="1:5" ht="14.25">
      <c r="A71" s="30" t="s">
        <v>61</v>
      </c>
      <c r="B71" s="21">
        <v>13106.4121</v>
      </c>
    </row>
    <row r="72" spans="1:5" ht="14.25">
      <c r="A72" s="30" t="s">
        <v>62</v>
      </c>
      <c r="B72" s="21">
        <v>9170.8086000000003</v>
      </c>
      <c r="C72" s="21">
        <f>AVERAGE(B70:B72)</f>
        <v>11289.903333333334</v>
      </c>
      <c r="D72" s="104">
        <f>AVERAGE(AVERAGE(C57:C72))</f>
        <v>7942.0447500000009</v>
      </c>
      <c r="E72" s="104">
        <f>STDEV(C57:C72)</f>
        <v>2483.287652696998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78"/>
  <sheetViews>
    <sheetView topLeftCell="A52" zoomScale="85" zoomScaleNormal="85" workbookViewId="0">
      <selection activeCell="K13" sqref="K13"/>
    </sheetView>
  </sheetViews>
  <sheetFormatPr defaultRowHeight="13.5"/>
  <cols>
    <col min="1" max="1" width="22.75" customWidth="1"/>
    <col min="4" max="4" width="10.625" style="103" bestFit="1" customWidth="1"/>
    <col min="5" max="5" width="8.875" style="103"/>
  </cols>
  <sheetData>
    <row r="1" spans="1:10" ht="14.25">
      <c r="A1" s="25"/>
      <c r="B1" s="25" t="s">
        <v>70</v>
      </c>
      <c r="C1" s="32"/>
      <c r="D1" s="105"/>
      <c r="E1" s="105"/>
      <c r="F1" s="37"/>
      <c r="G1" s="41"/>
      <c r="H1" s="41"/>
      <c r="I1" s="37"/>
      <c r="J1" s="37"/>
    </row>
    <row r="2" spans="1:10" ht="14.25">
      <c r="A2" s="34" t="s">
        <v>1</v>
      </c>
      <c r="B2" s="33" t="s">
        <v>2</v>
      </c>
      <c r="C2" s="33"/>
      <c r="D2" s="105" t="s">
        <v>138</v>
      </c>
      <c r="E2" s="105" t="s">
        <v>139</v>
      </c>
      <c r="F2" s="37"/>
      <c r="G2" s="43" t="s">
        <v>4</v>
      </c>
      <c r="H2" s="43" t="s">
        <v>3</v>
      </c>
      <c r="I2" s="33" t="s">
        <v>5</v>
      </c>
      <c r="J2" s="37"/>
    </row>
    <row r="3" spans="1:10" ht="14.25">
      <c r="A3" s="85" t="s">
        <v>163</v>
      </c>
      <c r="B3" s="25">
        <v>1636.4123999999999</v>
      </c>
      <c r="C3" s="25"/>
      <c r="D3" s="105"/>
      <c r="E3" s="105"/>
      <c r="F3" s="37"/>
      <c r="G3" s="41" t="s">
        <v>6</v>
      </c>
      <c r="H3" s="41">
        <v>1990</v>
      </c>
      <c r="I3" s="37">
        <v>748</v>
      </c>
      <c r="J3" s="37"/>
    </row>
    <row r="4" spans="1:10" ht="14.25">
      <c r="A4" s="85" t="s">
        <v>164</v>
      </c>
      <c r="B4" s="25">
        <v>3466.4306999999999</v>
      </c>
      <c r="C4" s="41"/>
      <c r="D4" s="105"/>
      <c r="E4" s="105"/>
      <c r="F4" s="37"/>
      <c r="G4" s="41" t="s">
        <v>7</v>
      </c>
      <c r="H4" s="41">
        <v>11110</v>
      </c>
      <c r="I4" s="37">
        <v>3994</v>
      </c>
      <c r="J4" s="37"/>
    </row>
    <row r="5" spans="1:10" ht="14.25">
      <c r="A5" s="85" t="s">
        <v>165</v>
      </c>
      <c r="B5" s="25">
        <v>3529.0601000000001</v>
      </c>
      <c r="C5" s="41">
        <f>AVERAGE(B3:B5)</f>
        <v>2877.3010666666669</v>
      </c>
      <c r="D5" s="105"/>
      <c r="E5" s="105"/>
      <c r="F5" s="37"/>
      <c r="G5" s="41" t="s">
        <v>8</v>
      </c>
      <c r="H5" s="41">
        <v>7013</v>
      </c>
      <c r="I5" s="37">
        <v>1430</v>
      </c>
      <c r="J5" s="37"/>
    </row>
    <row r="6" spans="1:10" ht="14.25">
      <c r="A6" s="85" t="s">
        <v>166</v>
      </c>
      <c r="B6" s="25">
        <v>2142.2175000000002</v>
      </c>
      <c r="C6" s="41"/>
      <c r="D6" s="105"/>
      <c r="E6" s="105"/>
      <c r="F6" s="37"/>
      <c r="G6" s="41" t="s">
        <v>9</v>
      </c>
      <c r="H6" s="41">
        <v>5557</v>
      </c>
      <c r="I6" s="37">
        <v>993</v>
      </c>
      <c r="J6" s="37"/>
    </row>
    <row r="7" spans="1:10" ht="14.25">
      <c r="A7" s="86" t="s">
        <v>167</v>
      </c>
      <c r="B7" s="45">
        <v>1545.8949</v>
      </c>
      <c r="C7" s="39"/>
      <c r="D7" s="106"/>
      <c r="E7" s="106"/>
      <c r="F7" s="38"/>
      <c r="G7" s="41"/>
      <c r="H7" s="41"/>
      <c r="I7" s="38"/>
      <c r="J7" s="38"/>
    </row>
    <row r="8" spans="1:10" ht="14.25">
      <c r="A8" s="85" t="s">
        <v>168</v>
      </c>
      <c r="B8" s="37">
        <v>1447.1548</v>
      </c>
      <c r="C8" s="41">
        <f>AVERAGE(B6:B8)</f>
        <v>1711.7557333333334</v>
      </c>
      <c r="D8" s="105"/>
      <c r="E8" s="105"/>
      <c r="F8" s="37"/>
      <c r="G8" s="37"/>
      <c r="H8" s="37"/>
      <c r="I8" s="37"/>
      <c r="J8" s="25"/>
    </row>
    <row r="9" spans="1:10" ht="14.25">
      <c r="A9" s="85" t="s">
        <v>169</v>
      </c>
      <c r="B9" s="37">
        <v>2099.7903000000001</v>
      </c>
      <c r="C9" s="41"/>
      <c r="D9" s="105"/>
      <c r="E9" s="105"/>
      <c r="F9" s="25"/>
      <c r="G9" s="25"/>
      <c r="H9" s="41"/>
      <c r="I9" s="41"/>
      <c r="J9" s="25"/>
    </row>
    <row r="10" spans="1:10" ht="14.25">
      <c r="A10" s="85" t="s">
        <v>170</v>
      </c>
      <c r="B10" s="37">
        <v>2830.64716</v>
      </c>
      <c r="C10" s="41"/>
      <c r="D10" s="105"/>
      <c r="E10" s="105"/>
      <c r="F10" s="25"/>
      <c r="G10" s="25"/>
      <c r="H10" s="41"/>
      <c r="I10" s="41"/>
      <c r="J10" s="25"/>
    </row>
    <row r="11" spans="1:10" ht="14.25">
      <c r="A11" s="85" t="s">
        <v>171</v>
      </c>
      <c r="B11" s="37">
        <v>857.32452000000001</v>
      </c>
      <c r="C11" s="41">
        <f>AVERAGE(B9:B11)</f>
        <v>1929.2539933333335</v>
      </c>
      <c r="D11" s="105"/>
      <c r="E11" s="107"/>
      <c r="F11" s="25"/>
      <c r="G11" s="25"/>
      <c r="H11" s="41"/>
      <c r="I11" s="41"/>
      <c r="J11" s="25"/>
    </row>
    <row r="12" spans="1:10" ht="14.25">
      <c r="A12" s="85" t="s">
        <v>172</v>
      </c>
      <c r="B12" s="37">
        <v>3335.6831999999999</v>
      </c>
      <c r="C12" s="41"/>
      <c r="D12" s="105"/>
      <c r="E12" s="105"/>
      <c r="F12" s="25"/>
      <c r="G12" s="25"/>
      <c r="H12" s="41"/>
      <c r="I12" s="41"/>
      <c r="J12" s="25"/>
    </row>
    <row r="13" spans="1:10" ht="14.25">
      <c r="A13" s="85" t="s">
        <v>173</v>
      </c>
      <c r="B13" s="37">
        <v>2398.8000000000002</v>
      </c>
      <c r="C13" s="41"/>
      <c r="D13" s="105"/>
      <c r="E13" s="105"/>
      <c r="F13" s="25"/>
      <c r="G13" s="25"/>
      <c r="H13" s="41"/>
      <c r="I13" s="41"/>
      <c r="J13" s="25"/>
    </row>
    <row r="14" spans="1:10" ht="14.25">
      <c r="A14" s="85" t="s">
        <v>174</v>
      </c>
      <c r="B14" s="37">
        <v>880.62618999999995</v>
      </c>
      <c r="C14" s="41">
        <f>AVERAGE(AVERAGE(B12:B14))</f>
        <v>2205.0364633333334</v>
      </c>
      <c r="D14" s="105"/>
      <c r="E14" s="105"/>
      <c r="F14" s="25"/>
      <c r="G14" s="25"/>
      <c r="H14" s="41"/>
      <c r="I14" s="41"/>
      <c r="J14" s="25"/>
    </row>
    <row r="15" spans="1:10" ht="14.25">
      <c r="A15" s="84" t="s">
        <v>175</v>
      </c>
      <c r="B15" s="42">
        <v>1721.5239899999999</v>
      </c>
      <c r="C15" s="38"/>
      <c r="D15" s="106"/>
      <c r="E15" s="106"/>
      <c r="F15" s="38"/>
      <c r="G15" s="38"/>
      <c r="H15" s="41"/>
      <c r="I15" s="41"/>
      <c r="J15" s="38"/>
    </row>
    <row r="16" spans="1:10" ht="14.25">
      <c r="A16" s="85" t="s">
        <v>176</v>
      </c>
      <c r="B16" s="37">
        <v>2939.1410999999998</v>
      </c>
      <c r="C16" s="41"/>
      <c r="D16" s="105"/>
      <c r="E16" s="105"/>
      <c r="F16" s="25"/>
      <c r="G16" s="25"/>
      <c r="H16" s="41"/>
      <c r="I16" s="41"/>
      <c r="J16" s="25"/>
    </row>
    <row r="17" spans="1:10" ht="14.25">
      <c r="A17" s="85" t="s">
        <v>177</v>
      </c>
      <c r="B17" s="37">
        <v>2845.3191000000002</v>
      </c>
      <c r="C17" s="41">
        <f>AVERAGE(B15:B17)</f>
        <v>2501.9947299999999</v>
      </c>
      <c r="D17" s="105"/>
      <c r="E17" s="105"/>
      <c r="F17" s="25"/>
      <c r="G17" s="25"/>
      <c r="H17" s="41"/>
      <c r="I17" s="41"/>
      <c r="J17" s="25"/>
    </row>
    <row r="18" spans="1:10" ht="14.25">
      <c r="A18" s="85" t="s">
        <v>178</v>
      </c>
      <c r="B18" s="37">
        <v>685.00432000000001</v>
      </c>
      <c r="C18" s="41"/>
      <c r="D18" s="105"/>
      <c r="E18" s="105"/>
      <c r="F18" s="25"/>
      <c r="G18" s="25"/>
      <c r="H18" s="41"/>
      <c r="I18" s="41"/>
      <c r="J18" s="25"/>
    </row>
    <row r="19" spans="1:10" ht="14.25">
      <c r="A19" s="85" t="s">
        <v>179</v>
      </c>
      <c r="B19" s="37">
        <v>400.24292000000003</v>
      </c>
      <c r="C19" s="41"/>
      <c r="D19" s="105"/>
      <c r="E19" s="105"/>
      <c r="F19" s="25"/>
      <c r="G19" s="25"/>
      <c r="H19" s="41"/>
      <c r="I19" s="41"/>
      <c r="J19" s="25"/>
    </row>
    <row r="20" spans="1:10" ht="14.25">
      <c r="A20" s="85" t="s">
        <v>180</v>
      </c>
      <c r="B20" s="37">
        <v>1066.1891499999999</v>
      </c>
      <c r="C20" s="41">
        <f>AVERAGE(B18:B20)</f>
        <v>717.14546333333328</v>
      </c>
      <c r="D20" s="107">
        <f>AVERAGE(C5:C20)</f>
        <v>1990.414575</v>
      </c>
      <c r="E20" s="107">
        <f>STDEV(C5:C20)</f>
        <v>747.92380047109509</v>
      </c>
      <c r="F20" s="25"/>
      <c r="G20" s="25"/>
      <c r="H20" s="41"/>
      <c r="I20" s="41"/>
      <c r="J20" s="25"/>
    </row>
    <row r="21" spans="1:10" ht="14.25">
      <c r="A21" s="30" t="s">
        <v>10</v>
      </c>
      <c r="B21" s="37">
        <v>14313.412</v>
      </c>
      <c r="C21" s="41"/>
      <c r="D21" s="105"/>
      <c r="E21" s="105"/>
      <c r="F21" s="25"/>
      <c r="G21" s="25"/>
      <c r="H21" s="41"/>
      <c r="I21" s="41"/>
      <c r="J21" s="25"/>
    </row>
    <row r="22" spans="1:10" ht="14.25">
      <c r="A22" s="30" t="s">
        <v>11</v>
      </c>
      <c r="B22" s="37">
        <v>14753.11</v>
      </c>
      <c r="C22" s="41"/>
      <c r="D22" s="105"/>
      <c r="E22" s="105"/>
      <c r="F22" s="25"/>
      <c r="G22" s="25"/>
      <c r="H22" s="41"/>
      <c r="I22" s="41"/>
      <c r="J22" s="25"/>
    </row>
    <row r="23" spans="1:10" ht="14.25">
      <c r="A23" s="30" t="s">
        <v>12</v>
      </c>
      <c r="B23" s="37">
        <v>12674.364</v>
      </c>
      <c r="C23" s="41">
        <f>AVERAGE(B21:B23)</f>
        <v>13913.628666666666</v>
      </c>
      <c r="D23" s="105"/>
      <c r="E23" s="105"/>
      <c r="F23" s="25"/>
      <c r="G23" s="25"/>
      <c r="H23" s="41"/>
      <c r="I23" s="41"/>
      <c r="J23" s="25"/>
    </row>
    <row r="24" spans="1:10" ht="14.25">
      <c r="A24" s="30" t="s">
        <v>13</v>
      </c>
      <c r="B24" s="37">
        <v>8999.1465000000007</v>
      </c>
      <c r="C24" s="41"/>
      <c r="D24" s="105"/>
      <c r="E24" s="105"/>
      <c r="F24" s="25"/>
      <c r="G24" s="25"/>
      <c r="H24" s="41"/>
      <c r="I24" s="41"/>
      <c r="J24" s="25"/>
    </row>
    <row r="25" spans="1:10" ht="14.25">
      <c r="A25" s="31" t="s">
        <v>74</v>
      </c>
      <c r="B25" s="44">
        <v>7296.0150000000003</v>
      </c>
      <c r="C25" s="39"/>
      <c r="D25" s="106"/>
      <c r="E25" s="106"/>
      <c r="F25" s="37"/>
      <c r="G25" s="39"/>
      <c r="H25" s="41"/>
      <c r="I25" s="41"/>
      <c r="J25" s="39"/>
    </row>
    <row r="26" spans="1:10" ht="14.25">
      <c r="A26" s="30" t="s">
        <v>15</v>
      </c>
      <c r="B26" s="37">
        <v>14259.816999999999</v>
      </c>
      <c r="C26" s="41">
        <f>AVERAGE(B24:B26)</f>
        <v>10184.992833333334</v>
      </c>
      <c r="D26" s="105"/>
      <c r="E26" s="105"/>
      <c r="F26" s="25"/>
      <c r="G26" s="25"/>
      <c r="H26" s="41"/>
      <c r="I26" s="41"/>
      <c r="J26" s="25"/>
    </row>
    <row r="27" spans="1:10" ht="14.25">
      <c r="A27" s="30" t="s">
        <v>16</v>
      </c>
      <c r="B27" s="37">
        <v>14469.14</v>
      </c>
      <c r="C27" s="41"/>
      <c r="D27" s="105"/>
      <c r="E27" s="105"/>
      <c r="F27" s="25"/>
      <c r="G27" s="25"/>
      <c r="H27" s="41"/>
      <c r="I27" s="41"/>
      <c r="J27" s="25"/>
    </row>
    <row r="28" spans="1:10" ht="14.25">
      <c r="A28" s="30" t="s">
        <v>17</v>
      </c>
      <c r="B28" s="37">
        <v>4622.9714000000004</v>
      </c>
      <c r="C28" s="41"/>
      <c r="D28" s="105"/>
      <c r="E28" s="105"/>
      <c r="F28" s="25"/>
      <c r="G28" s="25"/>
      <c r="H28" s="25"/>
      <c r="I28" s="41"/>
      <c r="J28" s="25"/>
    </row>
    <row r="29" spans="1:10" ht="14.25">
      <c r="A29" s="30" t="s">
        <v>18</v>
      </c>
      <c r="B29" s="37">
        <v>10520.3896</v>
      </c>
      <c r="C29" s="41">
        <f>AVERAGE(AVERAGE(B27:B29))</f>
        <v>9870.8336666666673</v>
      </c>
      <c r="D29" s="105"/>
      <c r="E29" s="105"/>
      <c r="F29" s="25"/>
      <c r="G29" s="25"/>
      <c r="H29" s="25"/>
      <c r="I29" s="41"/>
      <c r="J29" s="25"/>
    </row>
    <row r="30" spans="1:10" ht="14.25">
      <c r="A30" s="30" t="s">
        <v>19</v>
      </c>
      <c r="B30" s="37">
        <v>14863.2261</v>
      </c>
      <c r="C30" s="41"/>
      <c r="D30" s="105"/>
      <c r="E30" s="105"/>
      <c r="F30" s="25"/>
      <c r="G30" s="25"/>
      <c r="H30" s="25"/>
      <c r="I30" s="41"/>
      <c r="J30" s="25"/>
    </row>
    <row r="31" spans="1:10" ht="14.25">
      <c r="A31" s="30" t="s">
        <v>20</v>
      </c>
      <c r="B31" s="37">
        <v>14355.802</v>
      </c>
      <c r="C31" s="41"/>
      <c r="D31" s="105"/>
      <c r="E31" s="105"/>
      <c r="F31" s="25"/>
      <c r="G31" s="25"/>
      <c r="H31" s="25"/>
      <c r="I31" s="41"/>
      <c r="J31" s="25"/>
    </row>
    <row r="32" spans="1:10" ht="14.25">
      <c r="A32" s="30" t="s">
        <v>21</v>
      </c>
      <c r="B32" s="37">
        <v>13641.957</v>
      </c>
      <c r="C32" s="41">
        <f>AVERAGE(B30:B32)</f>
        <v>14286.995033333333</v>
      </c>
      <c r="D32" s="105"/>
      <c r="E32" s="105"/>
      <c r="F32" s="25"/>
      <c r="G32" s="25"/>
      <c r="H32" s="25"/>
      <c r="I32" s="41"/>
      <c r="J32" s="25"/>
    </row>
    <row r="33" spans="1:9" ht="14.25">
      <c r="A33" s="30" t="s">
        <v>22</v>
      </c>
      <c r="B33" s="37">
        <v>11681.6587</v>
      </c>
      <c r="C33" s="41"/>
      <c r="D33" s="105"/>
      <c r="E33" s="105"/>
      <c r="F33" s="25"/>
      <c r="G33" s="25"/>
      <c r="H33" s="25"/>
      <c r="I33" s="41"/>
    </row>
    <row r="34" spans="1:9" ht="14.25">
      <c r="A34" s="30" t="s">
        <v>23</v>
      </c>
      <c r="B34" s="37">
        <v>16872.042000000001</v>
      </c>
      <c r="C34" s="41"/>
      <c r="D34" s="105"/>
      <c r="E34" s="105"/>
      <c r="F34" s="25"/>
      <c r="G34" s="25"/>
      <c r="H34" s="25"/>
      <c r="I34" s="41"/>
    </row>
    <row r="35" spans="1:9" ht="14.25">
      <c r="A35" s="30" t="s">
        <v>65</v>
      </c>
      <c r="B35" s="37">
        <v>14371.518599999999</v>
      </c>
      <c r="C35" s="41">
        <f>AVERAGE(B33:B35)</f>
        <v>14308.406433333332</v>
      </c>
      <c r="D35" s="105"/>
      <c r="E35" s="105"/>
      <c r="F35" s="25"/>
      <c r="G35" s="25"/>
      <c r="H35" s="25"/>
      <c r="I35" s="41"/>
    </row>
    <row r="36" spans="1:9" ht="14.25">
      <c r="A36" s="30" t="s">
        <v>25</v>
      </c>
      <c r="B36" s="37">
        <v>3162.5046000000002</v>
      </c>
      <c r="C36" s="41"/>
      <c r="D36" s="105"/>
      <c r="E36" s="105"/>
      <c r="F36" s="25"/>
      <c r="G36" s="25"/>
      <c r="H36" s="25"/>
      <c r="I36" s="25"/>
    </row>
    <row r="37" spans="1:9" ht="14.25">
      <c r="A37" s="30" t="s">
        <v>26</v>
      </c>
      <c r="B37" s="37">
        <v>4619.6836000000003</v>
      </c>
      <c r="C37" s="41"/>
      <c r="D37" s="105"/>
      <c r="E37" s="105"/>
      <c r="F37" s="25"/>
      <c r="G37" s="25"/>
      <c r="H37" s="25"/>
      <c r="I37" s="25"/>
    </row>
    <row r="38" spans="1:9" ht="14.25">
      <c r="A38" s="30" t="s">
        <v>27</v>
      </c>
      <c r="B38" s="37">
        <v>4510.3456999999999</v>
      </c>
      <c r="C38" s="41">
        <f>AVERAGE(B36:B38)</f>
        <v>4097.5113000000001</v>
      </c>
      <c r="D38" s="107">
        <f>AVERAGE(C23:C38)</f>
        <v>11110.394655555554</v>
      </c>
      <c r="E38" s="107">
        <f>STDEV(C23:C38)</f>
        <v>3993.7351727005862</v>
      </c>
      <c r="F38" s="25"/>
      <c r="G38" s="25"/>
      <c r="H38" s="25"/>
      <c r="I38" s="25"/>
    </row>
    <row r="39" spans="1:9" ht="14.25">
      <c r="A39" s="30" t="s">
        <v>28</v>
      </c>
      <c r="B39" s="37">
        <v>7783.9209000000001</v>
      </c>
      <c r="C39" s="41"/>
      <c r="D39" s="105"/>
      <c r="E39" s="105"/>
      <c r="F39" s="25"/>
      <c r="G39" s="25"/>
      <c r="H39" s="25"/>
      <c r="I39" s="25"/>
    </row>
    <row r="40" spans="1:9" ht="14.25">
      <c r="A40" s="30" t="s">
        <v>29</v>
      </c>
      <c r="B40" s="37">
        <v>8575.2736999999997</v>
      </c>
      <c r="C40" s="41"/>
      <c r="D40" s="105"/>
      <c r="E40" s="105"/>
      <c r="F40" s="25"/>
      <c r="G40" s="25"/>
      <c r="H40" s="25"/>
      <c r="I40" s="25"/>
    </row>
    <row r="41" spans="1:9" ht="14.25">
      <c r="A41" s="30" t="s">
        <v>30</v>
      </c>
      <c r="B41" s="37">
        <v>9368.5600999999988</v>
      </c>
      <c r="C41" s="41">
        <f>AVERAGE(B39:B41)</f>
        <v>8575.918233333332</v>
      </c>
      <c r="D41" s="105"/>
      <c r="E41" s="105"/>
      <c r="F41" s="25"/>
      <c r="G41" s="25"/>
      <c r="H41" s="25"/>
      <c r="I41" s="25"/>
    </row>
    <row r="42" spans="1:9" ht="14.25">
      <c r="A42" s="30" t="s">
        <v>31</v>
      </c>
      <c r="B42" s="37">
        <v>4834.8405199999997</v>
      </c>
      <c r="C42" s="41"/>
      <c r="D42" s="105"/>
      <c r="E42" s="105"/>
      <c r="F42" s="25"/>
      <c r="G42" s="25"/>
      <c r="H42" s="25"/>
      <c r="I42" s="25"/>
    </row>
    <row r="43" spans="1:9" ht="14.25">
      <c r="A43" s="30" t="s">
        <v>32</v>
      </c>
      <c r="B43" s="37">
        <v>5670.5915999999997</v>
      </c>
      <c r="C43" s="41"/>
      <c r="D43" s="105"/>
      <c r="E43" s="105"/>
      <c r="F43" s="25"/>
      <c r="G43" s="25"/>
      <c r="H43" s="25"/>
      <c r="I43" s="25"/>
    </row>
    <row r="44" spans="1:9" ht="14.25">
      <c r="A44" s="30" t="s">
        <v>33</v>
      </c>
      <c r="B44" s="37">
        <v>5910.5141999999996</v>
      </c>
      <c r="C44" s="41">
        <f>AVERAGE(B42:B44)</f>
        <v>5471.9821066666664</v>
      </c>
      <c r="D44" s="105"/>
      <c r="E44" s="105"/>
      <c r="F44" s="25"/>
      <c r="G44" s="25"/>
      <c r="H44" s="25"/>
      <c r="I44" s="25"/>
    </row>
    <row r="45" spans="1:9" ht="14.25">
      <c r="A45" s="30" t="s">
        <v>34</v>
      </c>
      <c r="B45" s="37">
        <v>3549.3719000000001</v>
      </c>
      <c r="C45" s="41"/>
      <c r="D45" s="105"/>
      <c r="E45" s="105"/>
      <c r="F45" s="25"/>
      <c r="G45" s="25"/>
      <c r="H45" s="25"/>
      <c r="I45" s="25"/>
    </row>
    <row r="46" spans="1:9" ht="14.25">
      <c r="A46" s="31" t="s">
        <v>73</v>
      </c>
      <c r="B46" s="44">
        <v>7080.1367</v>
      </c>
      <c r="C46" s="40"/>
      <c r="D46" s="108"/>
      <c r="E46" s="108"/>
      <c r="F46" s="37"/>
      <c r="G46" s="40"/>
      <c r="H46" s="40"/>
      <c r="I46" s="40"/>
    </row>
    <row r="47" spans="1:9" ht="14.25">
      <c r="A47" s="30" t="s">
        <v>36</v>
      </c>
      <c r="B47" s="37">
        <v>4907.8008</v>
      </c>
      <c r="C47" s="41">
        <f>AVERAGE(B45:B47)</f>
        <v>5179.103133333334</v>
      </c>
      <c r="D47" s="105"/>
      <c r="E47" s="105"/>
      <c r="F47" s="25"/>
      <c r="G47" s="25"/>
      <c r="H47" s="25"/>
      <c r="I47" s="25"/>
    </row>
    <row r="48" spans="1:9" ht="14.25">
      <c r="A48" s="30" t="s">
        <v>37</v>
      </c>
      <c r="B48" s="37">
        <v>6023.2929999999997</v>
      </c>
      <c r="C48" s="41"/>
      <c r="D48" s="105"/>
      <c r="E48" s="105"/>
      <c r="F48" s="25"/>
      <c r="G48" s="25"/>
      <c r="H48" s="25"/>
      <c r="I48" s="25"/>
    </row>
    <row r="49" spans="1:5" ht="14.25">
      <c r="A49" s="30" t="s">
        <v>38</v>
      </c>
      <c r="B49" s="37">
        <v>9460.0151000000005</v>
      </c>
      <c r="C49" s="41"/>
      <c r="D49" s="105"/>
      <c r="E49" s="105"/>
    </row>
    <row r="50" spans="1:5" ht="14.25">
      <c r="A50" s="30" t="s">
        <v>39</v>
      </c>
      <c r="B50" s="37">
        <v>9747.8241999999991</v>
      </c>
      <c r="C50" s="41">
        <f>AVERAGE(B48:B50)</f>
        <v>8410.3774333333331</v>
      </c>
      <c r="D50" s="105"/>
      <c r="E50" s="105"/>
    </row>
    <row r="51" spans="1:5" ht="14.25">
      <c r="A51" s="30" t="s">
        <v>40</v>
      </c>
      <c r="B51" s="37">
        <v>7723.4106000000002</v>
      </c>
      <c r="C51" s="41"/>
      <c r="D51" s="105"/>
      <c r="E51" s="105"/>
    </row>
    <row r="52" spans="1:5" ht="14.25">
      <c r="A52" s="30" t="s">
        <v>67</v>
      </c>
      <c r="B52" s="37">
        <v>6881.77</v>
      </c>
      <c r="C52" s="41"/>
      <c r="D52" s="105"/>
      <c r="E52" s="105"/>
    </row>
    <row r="53" spans="1:5" ht="14.25">
      <c r="A53" s="30" t="s">
        <v>42</v>
      </c>
      <c r="B53" s="37">
        <v>7181.2046</v>
      </c>
      <c r="C53" s="41">
        <f>AVERAGE(B51:B53)</f>
        <v>7262.1284000000005</v>
      </c>
      <c r="D53" s="105"/>
      <c r="E53" s="105"/>
    </row>
    <row r="54" spans="1:5" ht="14.25">
      <c r="A54" s="30" t="s">
        <v>43</v>
      </c>
      <c r="B54" s="37">
        <v>6676.7273347058826</v>
      </c>
      <c r="C54" s="41"/>
      <c r="D54" s="105"/>
      <c r="E54" s="105"/>
    </row>
    <row r="55" spans="1:5" ht="14.25">
      <c r="A55" s="30" t="s">
        <v>44</v>
      </c>
      <c r="B55" s="37">
        <v>7903.5598</v>
      </c>
      <c r="C55" s="41"/>
      <c r="D55" s="105"/>
      <c r="E55" s="105"/>
    </row>
    <row r="56" spans="1:5" ht="14.25">
      <c r="A56" s="30" t="s">
        <v>45</v>
      </c>
      <c r="B56" s="37">
        <v>6950.2954</v>
      </c>
      <c r="C56" s="41">
        <f>AVERAGE(B54:B56)</f>
        <v>7176.8608449019603</v>
      </c>
      <c r="D56" s="107">
        <f>AVERAGE(C41:C56)</f>
        <v>7012.7283585947707</v>
      </c>
      <c r="E56" s="107">
        <f>STDEV(C41:C56)</f>
        <v>1429.8395611999679</v>
      </c>
    </row>
    <row r="57" spans="1:5" ht="14.25">
      <c r="A57" s="30" t="s">
        <v>46</v>
      </c>
      <c r="B57" s="37">
        <v>3692.6572000000001</v>
      </c>
      <c r="C57" s="25"/>
      <c r="D57" s="105"/>
      <c r="E57" s="105"/>
    </row>
    <row r="58" spans="1:5" ht="14.25">
      <c r="A58" s="30" t="s">
        <v>68</v>
      </c>
      <c r="B58" s="37">
        <v>4592.3676999999998</v>
      </c>
      <c r="C58" s="41"/>
      <c r="D58" s="105"/>
      <c r="E58" s="105"/>
    </row>
    <row r="59" spans="1:5" ht="14.25">
      <c r="A59" s="30" t="s">
        <v>47</v>
      </c>
      <c r="B59" s="37">
        <v>6564.8419999999996</v>
      </c>
      <c r="C59" s="41">
        <f>AVERAGE(B57:B59)</f>
        <v>4949.9556333333339</v>
      </c>
      <c r="D59" s="105"/>
      <c r="E59" s="105"/>
    </row>
    <row r="60" spans="1:5" ht="14.25">
      <c r="A60" s="30" t="s">
        <v>48</v>
      </c>
      <c r="B60" s="37">
        <v>7626.5190000000002</v>
      </c>
      <c r="C60" s="41"/>
      <c r="D60" s="105"/>
      <c r="E60" s="105"/>
    </row>
    <row r="61" spans="1:5" ht="14.25">
      <c r="A61" s="30" t="s">
        <v>49</v>
      </c>
      <c r="B61" s="37">
        <v>7132.3638000000001</v>
      </c>
      <c r="C61" s="41"/>
      <c r="D61" s="105"/>
      <c r="E61" s="105"/>
    </row>
    <row r="62" spans="1:5" ht="14.25">
      <c r="A62" s="30" t="s">
        <v>50</v>
      </c>
      <c r="B62" s="37">
        <v>6129.5609999999997</v>
      </c>
      <c r="C62" s="41">
        <f>AVERAGE(B60:B62)</f>
        <v>6962.8146000000006</v>
      </c>
      <c r="D62" s="105"/>
      <c r="E62" s="105"/>
    </row>
    <row r="63" spans="1:5" ht="14.25">
      <c r="A63" s="30" t="s">
        <v>51</v>
      </c>
      <c r="B63" s="37">
        <v>5188.4094000000005</v>
      </c>
      <c r="C63" s="41"/>
      <c r="D63" s="105"/>
      <c r="E63" s="105"/>
    </row>
    <row r="64" spans="1:5" ht="14.25">
      <c r="A64" s="30" t="s">
        <v>52</v>
      </c>
      <c r="B64" s="37">
        <v>5706.0731999999998</v>
      </c>
      <c r="C64" s="41"/>
      <c r="D64" s="105"/>
      <c r="E64" s="105"/>
    </row>
    <row r="65" spans="1:6" ht="14.25">
      <c r="A65" s="30" t="s">
        <v>53</v>
      </c>
      <c r="B65" s="37">
        <v>6215.8344999999999</v>
      </c>
      <c r="C65" s="41">
        <f>AVERAGE(B63:B65)</f>
        <v>5703.4390333333331</v>
      </c>
      <c r="D65" s="105"/>
      <c r="E65" s="105"/>
      <c r="F65" s="25"/>
    </row>
    <row r="66" spans="1:6" ht="14.25">
      <c r="A66" s="30" t="s">
        <v>54</v>
      </c>
      <c r="B66" s="37">
        <v>7255.8549999999996</v>
      </c>
      <c r="C66" s="41"/>
      <c r="D66" s="105"/>
      <c r="E66" s="105"/>
      <c r="F66" s="25"/>
    </row>
    <row r="67" spans="1:6" ht="14.25">
      <c r="A67" s="30" t="s">
        <v>55</v>
      </c>
      <c r="B67" s="37">
        <v>5435.6962999999996</v>
      </c>
      <c r="C67" s="41"/>
      <c r="D67" s="105"/>
      <c r="E67" s="105"/>
      <c r="F67" s="25"/>
    </row>
    <row r="68" spans="1:6" ht="14.25">
      <c r="A68" s="30" t="s">
        <v>56</v>
      </c>
      <c r="B68" s="37">
        <v>6642.0190000000002</v>
      </c>
      <c r="C68" s="41">
        <f>AVERAGE(AVERAGE(B66:B68))</f>
        <v>6444.5234333333328</v>
      </c>
      <c r="D68" s="105"/>
      <c r="E68" s="105"/>
      <c r="F68" s="25"/>
    </row>
    <row r="69" spans="1:6" ht="14.25">
      <c r="A69" s="31" t="s">
        <v>72</v>
      </c>
      <c r="B69" s="44">
        <v>4274.2861000000003</v>
      </c>
      <c r="C69" s="40"/>
      <c r="D69" s="108"/>
      <c r="E69" s="108"/>
      <c r="F69" s="37"/>
    </row>
    <row r="70" spans="1:6" ht="14.25">
      <c r="A70" s="30" t="s">
        <v>58</v>
      </c>
      <c r="B70" s="37">
        <v>5451.9690000000001</v>
      </c>
      <c r="C70" s="41">
        <f>AVERAGE(B69:B70)</f>
        <v>4863.1275500000002</v>
      </c>
      <c r="D70" s="105"/>
      <c r="E70" s="105"/>
      <c r="F70" s="25"/>
    </row>
    <row r="71" spans="1:6" ht="14.25">
      <c r="A71" s="30" t="s">
        <v>60</v>
      </c>
      <c r="B71" s="37">
        <v>5415.2062999999998</v>
      </c>
      <c r="C71" s="41"/>
      <c r="D71" s="105"/>
      <c r="E71" s="105"/>
      <c r="F71" s="25"/>
    </row>
    <row r="72" spans="1:6" ht="14.25">
      <c r="A72" s="30" t="s">
        <v>61</v>
      </c>
      <c r="B72" s="37">
        <v>3826.8312999999998</v>
      </c>
      <c r="C72" s="41"/>
      <c r="D72" s="105"/>
      <c r="E72" s="105"/>
      <c r="F72" s="25"/>
    </row>
    <row r="73" spans="1:6" ht="14.25">
      <c r="A73" s="30" t="s">
        <v>62</v>
      </c>
      <c r="B73" s="37">
        <v>4015.2952</v>
      </c>
      <c r="C73" s="41">
        <f>AVERAGE(AVERAGE(B71:B73))</f>
        <v>4419.1109333333334</v>
      </c>
      <c r="D73" s="107">
        <f>AVERAGE(C59:C73)</f>
        <v>5557.1618638888895</v>
      </c>
      <c r="E73" s="107">
        <f>STDEV(C59:C73)</f>
        <v>992.99648897499242</v>
      </c>
      <c r="F73" s="25"/>
    </row>
    <row r="74" spans="1:6" ht="14.25">
      <c r="A74" s="11"/>
      <c r="B74" s="11"/>
      <c r="C74" s="11"/>
      <c r="D74" s="105"/>
      <c r="E74" s="105"/>
      <c r="F74" s="25"/>
    </row>
    <row r="75" spans="1:6" ht="14.25">
      <c r="A75" s="11"/>
      <c r="B75" s="11"/>
      <c r="C75" s="11"/>
      <c r="D75" s="105"/>
      <c r="E75" s="105"/>
      <c r="F75" s="25"/>
    </row>
    <row r="76" spans="1:6" ht="14.25">
      <c r="A76" s="11"/>
      <c r="B76" s="11"/>
      <c r="C76" s="11"/>
      <c r="D76" s="105"/>
      <c r="E76" s="105"/>
      <c r="F76" s="25"/>
    </row>
    <row r="77" spans="1:6" ht="14.25">
      <c r="A77" s="11"/>
      <c r="B77" s="11"/>
      <c r="C77" s="11"/>
      <c r="D77" s="105"/>
      <c r="E77" s="105"/>
      <c r="F77" s="25"/>
    </row>
    <row r="78" spans="1:6" ht="14.25">
      <c r="A78" s="11"/>
      <c r="B78" s="11"/>
      <c r="C78" s="11"/>
      <c r="D78" s="105"/>
      <c r="E78" s="105"/>
      <c r="F78" s="2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80"/>
  <sheetViews>
    <sheetView zoomScale="73" zoomScaleNormal="73" workbookViewId="0">
      <selection activeCell="D1" sqref="D1:E1048576"/>
    </sheetView>
  </sheetViews>
  <sheetFormatPr defaultRowHeight="13.5"/>
  <cols>
    <col min="1" max="1" width="20.625" customWidth="1"/>
    <col min="4" max="5" width="8.875" style="103"/>
  </cols>
  <sheetData>
    <row r="1" spans="1:9" ht="14.25">
      <c r="B1" s="23" t="s">
        <v>75</v>
      </c>
      <c r="D1" s="51"/>
      <c r="E1" s="104"/>
      <c r="F1" s="21"/>
      <c r="G1" s="21"/>
    </row>
    <row r="2" spans="1:9" ht="14.25">
      <c r="A2" s="24" t="s">
        <v>1</v>
      </c>
      <c r="B2" s="24" t="s">
        <v>76</v>
      </c>
      <c r="C2" s="24"/>
      <c r="D2" s="104" t="s">
        <v>138</v>
      </c>
      <c r="E2" s="104" t="s">
        <v>139</v>
      </c>
      <c r="F2" s="21"/>
      <c r="G2" s="9" t="s">
        <v>4</v>
      </c>
      <c r="H2" s="9" t="s">
        <v>3</v>
      </c>
      <c r="I2" s="9" t="s">
        <v>5</v>
      </c>
    </row>
    <row r="3" spans="1:9" ht="14.25">
      <c r="A3" s="87" t="s">
        <v>163</v>
      </c>
      <c r="B3">
        <v>792.11279000000002</v>
      </c>
      <c r="D3" s="104"/>
      <c r="E3" s="104"/>
      <c r="F3" s="21"/>
      <c r="G3" s="2" t="s">
        <v>6</v>
      </c>
      <c r="H3" s="2">
        <v>927</v>
      </c>
      <c r="I3" s="2">
        <v>226</v>
      </c>
    </row>
    <row r="4" spans="1:9" ht="14.25">
      <c r="A4" s="87" t="s">
        <v>164</v>
      </c>
      <c r="B4">
        <v>848.58252000000005</v>
      </c>
      <c r="D4" s="104"/>
      <c r="E4" s="104"/>
      <c r="F4" s="21"/>
      <c r="G4" s="2" t="s">
        <v>7</v>
      </c>
      <c r="H4" s="2">
        <v>4787</v>
      </c>
      <c r="I4" s="2">
        <v>547</v>
      </c>
    </row>
    <row r="5" spans="1:9" ht="14.25">
      <c r="A5" s="87" t="s">
        <v>165</v>
      </c>
      <c r="B5">
        <v>1034.0667100000001</v>
      </c>
      <c r="C5">
        <f>AVERAGE(B3:B5)</f>
        <v>891.58734000000004</v>
      </c>
      <c r="D5" s="104"/>
      <c r="E5" s="104"/>
      <c r="F5" s="21"/>
      <c r="G5" s="2" t="s">
        <v>8</v>
      </c>
      <c r="H5" s="2">
        <v>2520</v>
      </c>
      <c r="I5" s="2">
        <v>646</v>
      </c>
    </row>
    <row r="6" spans="1:9" ht="14.25">
      <c r="A6" s="87" t="s">
        <v>166</v>
      </c>
      <c r="B6">
        <v>526.02899000000002</v>
      </c>
      <c r="D6" s="104"/>
      <c r="E6" s="104"/>
      <c r="F6" s="21"/>
      <c r="G6" s="2" t="s">
        <v>9</v>
      </c>
      <c r="H6" s="2">
        <v>3267</v>
      </c>
      <c r="I6" s="2">
        <v>750</v>
      </c>
    </row>
    <row r="7" spans="1:9">
      <c r="A7" s="87" t="s">
        <v>181</v>
      </c>
      <c r="B7" s="21">
        <v>496.36450000000002</v>
      </c>
      <c r="D7" s="104"/>
      <c r="E7" s="104"/>
      <c r="F7" s="21"/>
      <c r="I7" s="21"/>
    </row>
    <row r="8" spans="1:9">
      <c r="A8" s="87" t="s">
        <v>168</v>
      </c>
      <c r="B8" s="21">
        <v>1325.1467</v>
      </c>
      <c r="C8">
        <f>AVERAGE(B6:B8)</f>
        <v>782.51339666666672</v>
      </c>
      <c r="D8" s="104"/>
      <c r="E8" s="104"/>
      <c r="F8" s="21"/>
      <c r="G8" s="21"/>
      <c r="I8" s="21"/>
    </row>
    <row r="9" spans="1:9">
      <c r="A9" s="87" t="s">
        <v>169</v>
      </c>
      <c r="B9" s="21">
        <v>645.40279999999996</v>
      </c>
      <c r="D9" s="104"/>
      <c r="E9" s="104"/>
      <c r="F9" s="21"/>
      <c r="I9" s="21"/>
    </row>
    <row r="10" spans="1:9" ht="14.25">
      <c r="A10" s="88" t="s">
        <v>182</v>
      </c>
      <c r="B10" s="22">
        <v>938.74929999999995</v>
      </c>
      <c r="D10" s="104"/>
      <c r="E10" s="104"/>
      <c r="F10" s="21"/>
      <c r="H10" s="21"/>
      <c r="I10" s="21"/>
    </row>
    <row r="11" spans="1:9">
      <c r="A11" s="87" t="s">
        <v>169</v>
      </c>
      <c r="B11" s="21">
        <v>503.67869999999999</v>
      </c>
      <c r="C11">
        <f>AVERAGE(B9:B11)</f>
        <v>695.94359999999995</v>
      </c>
      <c r="D11" s="104"/>
      <c r="E11" s="104"/>
      <c r="F11" s="21"/>
      <c r="G11" s="21"/>
      <c r="H11" s="21"/>
      <c r="I11" s="21"/>
    </row>
    <row r="12" spans="1:9">
      <c r="A12" s="87" t="s">
        <v>172</v>
      </c>
      <c r="B12" s="21">
        <v>694.03411000000006</v>
      </c>
      <c r="D12" s="104"/>
      <c r="E12" s="104"/>
      <c r="F12" s="21"/>
      <c r="G12" s="21"/>
      <c r="H12" s="21"/>
      <c r="I12" s="21"/>
    </row>
    <row r="13" spans="1:9">
      <c r="A13" s="87" t="s">
        <v>173</v>
      </c>
      <c r="B13" s="21">
        <v>1444.5378000000001</v>
      </c>
      <c r="C13">
        <f>AVERAGE(B12:B13)</f>
        <v>1069.2859550000001</v>
      </c>
      <c r="D13" s="104"/>
      <c r="E13" s="104"/>
      <c r="F13" s="21"/>
      <c r="G13" s="21"/>
      <c r="H13" s="21"/>
      <c r="I13" s="21"/>
    </row>
    <row r="14" spans="1:9">
      <c r="A14" s="87" t="s">
        <v>175</v>
      </c>
      <c r="B14">
        <v>1096.2846999999999</v>
      </c>
      <c r="D14" s="104"/>
      <c r="E14" s="104"/>
      <c r="F14" s="21"/>
      <c r="G14" s="21"/>
      <c r="H14" s="21"/>
      <c r="I14" s="21"/>
    </row>
    <row r="15" spans="1:9">
      <c r="A15" s="87" t="s">
        <v>176</v>
      </c>
      <c r="B15" s="21">
        <v>1521.85942</v>
      </c>
      <c r="C15">
        <f>AVERAGE(B14:B15)</f>
        <v>1309.07206</v>
      </c>
      <c r="D15" s="104"/>
      <c r="E15" s="104"/>
      <c r="F15" s="21"/>
      <c r="G15" s="21"/>
      <c r="H15" s="21"/>
      <c r="I15" s="21"/>
    </row>
    <row r="16" spans="1:9">
      <c r="A16" s="87" t="s">
        <v>178</v>
      </c>
      <c r="B16">
        <v>790.72919999999999</v>
      </c>
      <c r="D16" s="104"/>
      <c r="E16" s="104"/>
      <c r="F16" s="21"/>
      <c r="G16" s="21"/>
      <c r="I16" s="21"/>
    </row>
    <row r="17" spans="1:9">
      <c r="A17" s="87" t="s">
        <v>179</v>
      </c>
      <c r="B17">
        <v>778.66380000000004</v>
      </c>
      <c r="D17" s="104"/>
      <c r="E17" s="104"/>
      <c r="F17" s="21"/>
      <c r="I17" s="21"/>
    </row>
    <row r="18" spans="1:9" ht="14.25">
      <c r="A18" s="87" t="s">
        <v>180</v>
      </c>
      <c r="B18" s="21">
        <v>869.76999000000001</v>
      </c>
      <c r="C18">
        <f>AVERAGE(B16:B18)</f>
        <v>813.05432999999994</v>
      </c>
      <c r="D18" s="51">
        <f>AVERAGE(C5:C18)</f>
        <v>926.90944694444454</v>
      </c>
      <c r="E18" s="51">
        <f>STDEV(C5:C18)</f>
        <v>225.71017413823319</v>
      </c>
      <c r="F18" s="21"/>
      <c r="I18" s="21"/>
    </row>
    <row r="19" spans="1:9">
      <c r="A19" t="s">
        <v>10</v>
      </c>
      <c r="B19">
        <v>4221.6260000000002</v>
      </c>
      <c r="D19" s="104"/>
      <c r="E19" s="104"/>
      <c r="F19" s="21"/>
      <c r="I19" s="21"/>
    </row>
    <row r="20" spans="1:9">
      <c r="A20" t="s">
        <v>11</v>
      </c>
      <c r="B20">
        <v>3746.922</v>
      </c>
      <c r="D20" s="104"/>
      <c r="E20" s="104"/>
      <c r="F20" s="21"/>
      <c r="I20" s="21"/>
    </row>
    <row r="21" spans="1:9">
      <c r="A21" t="s">
        <v>12</v>
      </c>
      <c r="B21">
        <v>6606.2079999999996</v>
      </c>
      <c r="C21" s="21">
        <f>AVERAGE(B19:B21)</f>
        <v>4858.2520000000004</v>
      </c>
      <c r="D21" s="104"/>
      <c r="E21" s="104"/>
      <c r="F21" s="21"/>
      <c r="I21" s="21"/>
    </row>
    <row r="22" spans="1:9">
      <c r="A22" t="s">
        <v>13</v>
      </c>
      <c r="B22">
        <v>3217.9857999999999</v>
      </c>
      <c r="C22" s="21"/>
      <c r="D22" s="104"/>
      <c r="E22" s="104"/>
      <c r="F22" s="21"/>
      <c r="I22" s="21"/>
    </row>
    <row r="23" spans="1:9">
      <c r="A23" t="s">
        <v>14</v>
      </c>
      <c r="B23" s="21">
        <v>5062.7016999999996</v>
      </c>
      <c r="C23" s="21"/>
      <c r="D23" s="104"/>
      <c r="E23" s="104"/>
      <c r="F23" s="21"/>
      <c r="I23" s="21"/>
    </row>
    <row r="24" spans="1:9" ht="14.25">
      <c r="A24" s="27" t="s">
        <v>78</v>
      </c>
      <c r="B24" s="27">
        <v>6656.2875999999997</v>
      </c>
      <c r="C24" s="21">
        <f>AVERAGE(B22:B24)</f>
        <v>4978.9916999999996</v>
      </c>
      <c r="D24" s="104"/>
      <c r="E24" s="104"/>
      <c r="F24" s="21"/>
      <c r="I24" s="21"/>
    </row>
    <row r="25" spans="1:9">
      <c r="A25" t="s">
        <v>16</v>
      </c>
      <c r="B25" s="21">
        <v>6864.1499000000003</v>
      </c>
      <c r="C25" s="21"/>
      <c r="D25" s="104"/>
      <c r="E25" s="104"/>
      <c r="F25" s="21"/>
      <c r="I25" s="21"/>
    </row>
    <row r="26" spans="1:9">
      <c r="A26" t="s">
        <v>17</v>
      </c>
      <c r="B26">
        <v>3384.6858000000002</v>
      </c>
      <c r="C26" s="21"/>
      <c r="D26" s="104"/>
      <c r="E26" s="104"/>
      <c r="F26" s="21"/>
      <c r="I26" s="21"/>
    </row>
    <row r="27" spans="1:9">
      <c r="A27" t="s">
        <v>18</v>
      </c>
      <c r="B27">
        <v>5104.4377000000004</v>
      </c>
      <c r="C27" s="21">
        <f>AVERAGE(B25:B27)</f>
        <v>5117.7578000000003</v>
      </c>
      <c r="D27" s="104"/>
      <c r="E27" s="104"/>
      <c r="F27" s="21"/>
      <c r="I27" s="21"/>
    </row>
    <row r="28" spans="1:9">
      <c r="A28" t="s">
        <v>19</v>
      </c>
      <c r="B28" s="21">
        <v>5262.6322700000001</v>
      </c>
      <c r="C28" s="21"/>
      <c r="D28" s="104"/>
      <c r="E28" s="104"/>
      <c r="F28" s="21"/>
      <c r="H28" s="21"/>
      <c r="I28" s="21"/>
    </row>
    <row r="29" spans="1:9">
      <c r="A29" t="s">
        <v>20</v>
      </c>
      <c r="B29" s="21" t="s">
        <v>79</v>
      </c>
      <c r="C29" s="21"/>
      <c r="D29" s="104"/>
      <c r="E29" s="104"/>
      <c r="F29" s="21"/>
      <c r="G29" s="21"/>
      <c r="H29" s="21"/>
      <c r="I29" s="21"/>
    </row>
    <row r="30" spans="1:9">
      <c r="A30" t="s">
        <v>21</v>
      </c>
      <c r="B30" s="21">
        <v>4981.4527500000004</v>
      </c>
      <c r="C30" s="21">
        <f>AVERAGE(B28:B30)</f>
        <v>5122.0425100000002</v>
      </c>
      <c r="D30" s="104"/>
      <c r="E30" s="104"/>
      <c r="F30" s="21"/>
      <c r="G30" s="21"/>
      <c r="H30" s="21"/>
      <c r="I30" s="21"/>
    </row>
    <row r="31" spans="1:9">
      <c r="A31" t="s">
        <v>22</v>
      </c>
      <c r="B31" s="21">
        <v>3512.54666</v>
      </c>
      <c r="C31" s="21"/>
      <c r="D31" s="104"/>
      <c r="E31" s="104"/>
      <c r="F31" s="21"/>
      <c r="G31" s="21"/>
      <c r="H31" s="21"/>
      <c r="I31" s="21"/>
    </row>
    <row r="32" spans="1:9">
      <c r="A32" t="s">
        <v>23</v>
      </c>
      <c r="B32" s="21">
        <v>3671.5383999999999</v>
      </c>
      <c r="C32" s="21"/>
      <c r="D32" s="104"/>
      <c r="E32" s="104"/>
      <c r="F32" s="21"/>
      <c r="G32" s="21"/>
      <c r="H32" s="21"/>
      <c r="I32" s="21"/>
    </row>
    <row r="33" spans="1:9" ht="14.25">
      <c r="A33" t="s">
        <v>65</v>
      </c>
      <c r="B33" s="21">
        <v>3882.5721400000002</v>
      </c>
      <c r="C33" s="21">
        <f>AVERAGE(B31:B33)</f>
        <v>3688.8857333333331</v>
      </c>
      <c r="D33" s="104"/>
      <c r="E33" s="104"/>
      <c r="F33" s="28"/>
      <c r="G33" s="21"/>
      <c r="H33" s="21"/>
      <c r="I33" s="21"/>
    </row>
    <row r="34" spans="1:9" ht="14.25">
      <c r="A34" t="s">
        <v>25</v>
      </c>
      <c r="B34" s="21">
        <v>5071.6643199999999</v>
      </c>
      <c r="C34" s="21"/>
      <c r="D34" s="104"/>
      <c r="E34" s="104"/>
      <c r="F34" s="21"/>
      <c r="H34" s="28"/>
      <c r="I34" s="28"/>
    </row>
    <row r="35" spans="1:9">
      <c r="A35" t="s">
        <v>26</v>
      </c>
      <c r="B35" s="21">
        <v>5406.9678000000004</v>
      </c>
      <c r="C35" s="21"/>
      <c r="D35" s="104"/>
      <c r="E35" s="104"/>
      <c r="F35" s="21"/>
      <c r="H35" s="21"/>
      <c r="I35" s="21"/>
    </row>
    <row r="36" spans="1:9" ht="14.25">
      <c r="A36" t="s">
        <v>27</v>
      </c>
      <c r="B36" s="21">
        <v>4389.5290999999997</v>
      </c>
      <c r="C36" s="21">
        <f>AVERAGE(B34:B36)</f>
        <v>4956.0537400000003</v>
      </c>
      <c r="D36" s="51">
        <f>AVERAGE(C21:C36)</f>
        <v>4786.9972472222216</v>
      </c>
      <c r="E36" s="51">
        <f>STDEV(C21:C36)</f>
        <v>547.36203298370106</v>
      </c>
      <c r="F36" s="21"/>
      <c r="H36" s="21"/>
      <c r="I36" s="21"/>
    </row>
    <row r="37" spans="1:9">
      <c r="A37" t="s">
        <v>80</v>
      </c>
      <c r="B37" s="21">
        <v>1545.7750100000001</v>
      </c>
      <c r="C37" s="21"/>
      <c r="D37" s="104"/>
      <c r="E37" s="104"/>
      <c r="F37" s="21"/>
      <c r="H37" s="21"/>
      <c r="I37" s="21"/>
    </row>
    <row r="38" spans="1:9">
      <c r="A38" t="s">
        <v>29</v>
      </c>
      <c r="B38" s="21">
        <v>2965.35718</v>
      </c>
      <c r="C38" s="21"/>
      <c r="D38" s="104"/>
      <c r="E38" s="104"/>
      <c r="F38" s="21"/>
      <c r="H38" s="21"/>
      <c r="I38" s="21"/>
    </row>
    <row r="39" spans="1:9">
      <c r="A39" t="s">
        <v>30</v>
      </c>
      <c r="B39" s="21">
        <v>2052.4532100000001</v>
      </c>
      <c r="C39">
        <f>AVERAGE(B37:B39)</f>
        <v>2187.8618000000001</v>
      </c>
      <c r="D39" s="104"/>
      <c r="E39" s="104"/>
      <c r="F39" s="21"/>
      <c r="H39" s="21"/>
      <c r="I39" s="21"/>
    </row>
    <row r="40" spans="1:9">
      <c r="A40" t="s">
        <v>31</v>
      </c>
      <c r="B40" s="21">
        <v>1532.96235</v>
      </c>
      <c r="D40" s="104"/>
      <c r="E40" s="104"/>
      <c r="F40" s="21"/>
      <c r="G40" s="21"/>
      <c r="H40" s="21"/>
      <c r="I40" s="21"/>
    </row>
    <row r="41" spans="1:9">
      <c r="A41" t="s">
        <v>32</v>
      </c>
      <c r="B41" s="21">
        <v>1642.6833200000001</v>
      </c>
      <c r="D41" s="104"/>
      <c r="E41" s="104"/>
      <c r="F41" s="21"/>
      <c r="G41" s="21"/>
      <c r="H41" s="21"/>
      <c r="I41" s="21"/>
    </row>
    <row r="42" spans="1:9">
      <c r="A42" t="s">
        <v>33</v>
      </c>
      <c r="B42" s="21">
        <v>2242.6735899999999</v>
      </c>
      <c r="C42">
        <f>AVERAGE(B40:B42)</f>
        <v>1806.1064200000001</v>
      </c>
      <c r="D42" s="104"/>
      <c r="E42" s="104"/>
      <c r="F42" s="21"/>
      <c r="G42" s="21"/>
      <c r="H42" s="21"/>
      <c r="I42" s="21"/>
    </row>
    <row r="43" spans="1:9">
      <c r="A43" t="s">
        <v>34</v>
      </c>
      <c r="B43" s="21">
        <v>2364.4267300000001</v>
      </c>
      <c r="D43" s="104"/>
      <c r="E43" s="104"/>
      <c r="F43" s="21"/>
      <c r="G43" s="21"/>
      <c r="H43" s="21"/>
      <c r="I43" s="21"/>
    </row>
    <row r="44" spans="1:9">
      <c r="A44" t="s">
        <v>35</v>
      </c>
      <c r="B44" s="21">
        <v>2569.3416400000001</v>
      </c>
      <c r="D44" s="104"/>
      <c r="E44" s="104"/>
      <c r="F44" s="21"/>
      <c r="G44" s="21"/>
      <c r="H44" s="21"/>
      <c r="I44" s="21"/>
    </row>
    <row r="45" spans="1:9">
      <c r="A45" t="s">
        <v>36</v>
      </c>
      <c r="B45" s="21">
        <v>2164.7843200000002</v>
      </c>
      <c r="C45">
        <f>AVERAGE(B43:B45)</f>
        <v>2366.1842300000003</v>
      </c>
      <c r="D45" s="104"/>
      <c r="E45" s="104"/>
      <c r="G45" s="21"/>
      <c r="H45" s="21"/>
      <c r="I45" s="21"/>
    </row>
    <row r="46" spans="1:9">
      <c r="A46" t="s">
        <v>37</v>
      </c>
      <c r="B46" s="21">
        <v>3273.45721</v>
      </c>
      <c r="D46" s="104"/>
      <c r="E46" s="104"/>
      <c r="G46" s="21"/>
      <c r="H46" s="21"/>
      <c r="I46" s="21"/>
    </row>
    <row r="47" spans="1:9">
      <c r="A47" t="s">
        <v>38</v>
      </c>
      <c r="B47" s="21">
        <v>3497.5373599999998</v>
      </c>
      <c r="D47" s="104"/>
      <c r="E47" s="104"/>
      <c r="G47" s="21"/>
      <c r="H47" s="21"/>
      <c r="I47" s="21"/>
    </row>
    <row r="48" spans="1:9">
      <c r="A48" t="s">
        <v>39</v>
      </c>
      <c r="B48" s="21">
        <v>3145.6379000000002</v>
      </c>
      <c r="C48">
        <f>AVERAGE(B46:B48)</f>
        <v>3305.5441566666668</v>
      </c>
      <c r="D48" s="104"/>
      <c r="E48" s="104"/>
      <c r="G48" s="21"/>
      <c r="H48" s="21"/>
      <c r="I48" s="21"/>
    </row>
    <row r="49" spans="1:9" ht="14.25">
      <c r="A49" s="27" t="s">
        <v>81</v>
      </c>
      <c r="B49" s="27">
        <v>3632.5334400000002</v>
      </c>
      <c r="D49" s="104"/>
      <c r="F49" s="21"/>
      <c r="G49" s="21"/>
      <c r="H49" s="21"/>
      <c r="I49" s="21"/>
    </row>
    <row r="50" spans="1:9">
      <c r="A50" s="46" t="s">
        <v>67</v>
      </c>
      <c r="B50" s="21">
        <v>3012.42985</v>
      </c>
      <c r="D50" s="104"/>
      <c r="E50" s="104"/>
      <c r="G50" s="21"/>
      <c r="H50" s="21"/>
      <c r="I50" s="21"/>
    </row>
    <row r="51" spans="1:9" ht="14.25">
      <c r="A51" t="s">
        <v>42</v>
      </c>
      <c r="B51" s="21">
        <v>3363.5483100000001</v>
      </c>
      <c r="C51">
        <f>AVERAGE(B49:B51)</f>
        <v>3336.1705333333334</v>
      </c>
      <c r="D51" s="104"/>
      <c r="E51" s="51"/>
      <c r="G51" s="21"/>
      <c r="H51" s="21"/>
      <c r="I51" s="21"/>
    </row>
    <row r="52" spans="1:9">
      <c r="A52" t="s">
        <v>43</v>
      </c>
      <c r="B52" s="21">
        <v>2376.7741000000001</v>
      </c>
      <c r="D52" s="104"/>
      <c r="E52" s="104"/>
      <c r="G52" s="21"/>
      <c r="H52" s="21"/>
      <c r="I52" s="21"/>
    </row>
    <row r="53" spans="1:9" ht="14.25">
      <c r="A53" t="s">
        <v>44</v>
      </c>
      <c r="B53" s="21">
        <v>1856.6642400000001</v>
      </c>
      <c r="C53">
        <f>AVERAGE(B52:B53)</f>
        <v>2116.7191700000003</v>
      </c>
      <c r="D53" s="51">
        <f>AVERAGE(C39:C53)</f>
        <v>2519.7643850000004</v>
      </c>
      <c r="E53" s="51">
        <f>STDEV(C39:C53)</f>
        <v>646.4469312911649</v>
      </c>
      <c r="G53" s="21"/>
      <c r="H53" s="21"/>
      <c r="I53" s="21"/>
    </row>
    <row r="54" spans="1:9">
      <c r="A54" t="s">
        <v>46</v>
      </c>
      <c r="B54" s="21">
        <v>3075.63816</v>
      </c>
      <c r="D54" s="104"/>
      <c r="E54" s="104"/>
      <c r="F54" s="21"/>
      <c r="G54" s="21"/>
      <c r="H54" s="21"/>
      <c r="I54" s="21"/>
    </row>
    <row r="55" spans="1:9">
      <c r="A55" t="s">
        <v>82</v>
      </c>
      <c r="B55" s="21">
        <v>2455.2519400000001</v>
      </c>
      <c r="C55">
        <f>AVERAGE(B54:B55)</f>
        <v>2765.4450500000003</v>
      </c>
      <c r="D55" s="104"/>
      <c r="E55" s="104"/>
      <c r="F55" s="21"/>
      <c r="G55" s="21"/>
      <c r="H55" s="21"/>
      <c r="I55" s="21"/>
    </row>
    <row r="56" spans="1:9">
      <c r="A56" t="s">
        <v>48</v>
      </c>
      <c r="B56" s="21">
        <v>2381.7844300000002</v>
      </c>
      <c r="D56" s="104"/>
      <c r="E56" s="104"/>
      <c r="F56" s="21"/>
      <c r="G56" s="21"/>
      <c r="H56" s="21"/>
      <c r="I56" s="21"/>
    </row>
    <row r="57" spans="1:9">
      <c r="A57" t="s">
        <v>49</v>
      </c>
      <c r="B57" s="21">
        <v>2451.6320799999999</v>
      </c>
      <c r="D57" s="104"/>
      <c r="E57" s="104"/>
      <c r="F57" s="21"/>
      <c r="G57" s="21"/>
      <c r="H57" s="21"/>
      <c r="I57" s="21"/>
    </row>
    <row r="58" spans="1:9">
      <c r="A58" t="s">
        <v>50</v>
      </c>
      <c r="B58" s="21">
        <v>1735.41455</v>
      </c>
      <c r="C58">
        <f>AVERAGE(B56:B58)</f>
        <v>2189.6103533333335</v>
      </c>
      <c r="D58" s="104"/>
      <c r="E58" s="104"/>
      <c r="F58" s="21"/>
      <c r="G58" s="21"/>
      <c r="H58" s="21"/>
      <c r="I58" s="21"/>
    </row>
    <row r="59" spans="1:9" ht="14.25">
      <c r="A59" s="27" t="s">
        <v>83</v>
      </c>
      <c r="B59" s="27">
        <v>4543.6581200000001</v>
      </c>
      <c r="D59" s="104"/>
      <c r="E59" s="51"/>
      <c r="F59" s="21"/>
      <c r="G59" s="21"/>
      <c r="H59" s="21"/>
      <c r="I59" s="21"/>
    </row>
    <row r="60" spans="1:9">
      <c r="A60" t="s">
        <v>52</v>
      </c>
      <c r="B60" s="21">
        <v>5946.74532</v>
      </c>
      <c r="D60" s="104"/>
      <c r="E60" s="104"/>
      <c r="F60" s="21"/>
      <c r="G60" s="21"/>
      <c r="H60" s="21"/>
      <c r="I60" s="21"/>
    </row>
    <row r="61" spans="1:9">
      <c r="A61" t="s">
        <v>53</v>
      </c>
      <c r="B61" s="21">
        <v>1942.5211099999999</v>
      </c>
      <c r="C61">
        <f>AVERAGE(B59:B61)</f>
        <v>4144.3081833333335</v>
      </c>
      <c r="D61" s="104"/>
      <c r="E61" s="104"/>
      <c r="F61" s="21"/>
      <c r="G61" s="21"/>
      <c r="H61" s="21"/>
      <c r="I61" s="21"/>
    </row>
    <row r="62" spans="1:9">
      <c r="A62" t="s">
        <v>54</v>
      </c>
      <c r="B62" s="21">
        <v>3775.5462000000002</v>
      </c>
      <c r="D62" s="104"/>
      <c r="E62" s="104"/>
      <c r="F62" s="21"/>
      <c r="G62" s="21"/>
      <c r="H62" s="21"/>
      <c r="I62" s="21"/>
    </row>
    <row r="63" spans="1:9">
      <c r="A63" t="s">
        <v>55</v>
      </c>
      <c r="B63" s="21">
        <v>3967.7732599999999</v>
      </c>
      <c r="D63" s="104"/>
      <c r="E63" s="104"/>
      <c r="F63" s="21"/>
      <c r="G63" s="21"/>
      <c r="H63" s="21"/>
      <c r="I63" s="21"/>
    </row>
    <row r="64" spans="1:9">
      <c r="A64" t="s">
        <v>56</v>
      </c>
      <c r="B64" s="21">
        <v>3773.9952400000002</v>
      </c>
      <c r="C64">
        <f>AVERAGE(B62:B64)</f>
        <v>3839.1049000000003</v>
      </c>
      <c r="D64" s="104"/>
      <c r="E64" s="104"/>
      <c r="F64" s="21"/>
      <c r="G64" s="21"/>
      <c r="H64" s="21"/>
      <c r="I64" s="21"/>
    </row>
    <row r="65" spans="1:9">
      <c r="A65" t="s">
        <v>57</v>
      </c>
      <c r="B65" s="21">
        <v>3556.5321300000001</v>
      </c>
      <c r="D65" s="104"/>
      <c r="E65" s="104"/>
      <c r="F65" s="21"/>
      <c r="G65" s="21"/>
      <c r="H65" s="21"/>
      <c r="I65" s="21"/>
    </row>
    <row r="66" spans="1:9">
      <c r="A66" t="s">
        <v>58</v>
      </c>
      <c r="B66" s="21">
        <v>2075.45471</v>
      </c>
      <c r="D66" s="104"/>
      <c r="E66" s="104"/>
      <c r="F66" s="21"/>
      <c r="G66" s="21"/>
      <c r="H66" s="21"/>
      <c r="I66" s="21"/>
    </row>
    <row r="67" spans="1:9">
      <c r="A67" t="s">
        <v>59</v>
      </c>
      <c r="B67" s="21">
        <v>3210.4543199999998</v>
      </c>
      <c r="C67">
        <f>AVERAGE(B65:B67)</f>
        <v>2947.4803866666662</v>
      </c>
      <c r="D67" s="104"/>
      <c r="E67" s="104"/>
      <c r="F67" s="21"/>
      <c r="G67" s="21"/>
      <c r="H67" s="21"/>
      <c r="I67" s="21"/>
    </row>
    <row r="68" spans="1:9">
      <c r="A68" t="s">
        <v>60</v>
      </c>
      <c r="B68" s="21">
        <v>3412.5532400000002</v>
      </c>
      <c r="D68" s="104"/>
      <c r="E68" s="104"/>
      <c r="F68" s="21"/>
      <c r="G68" s="21"/>
      <c r="H68" s="21"/>
      <c r="I68" s="21"/>
    </row>
    <row r="69" spans="1:9">
      <c r="A69" t="s">
        <v>61</v>
      </c>
      <c r="B69" s="21">
        <v>3785.4492599999999</v>
      </c>
      <c r="D69" s="104"/>
      <c r="E69" s="104"/>
      <c r="F69" s="21"/>
      <c r="G69" s="21"/>
      <c r="H69" s="21"/>
      <c r="I69" s="21"/>
    </row>
    <row r="70" spans="1:9" ht="14.25">
      <c r="A70" t="s">
        <v>62</v>
      </c>
      <c r="B70" s="21">
        <v>3942.34274</v>
      </c>
      <c r="C70">
        <f>AVERAGE(B68:B70)</f>
        <v>3713.4484133333335</v>
      </c>
      <c r="D70" s="51">
        <f>AVERAGE(C55:C70)</f>
        <v>3266.5662144444445</v>
      </c>
      <c r="E70" s="51">
        <f>STDEV(C55:C70)</f>
        <v>749.76093840833789</v>
      </c>
      <c r="F70" s="21"/>
      <c r="G70" s="21"/>
      <c r="H70" s="21"/>
      <c r="I70" s="21"/>
    </row>
    <row r="71" spans="1:9">
      <c r="B71" s="21"/>
      <c r="D71" s="104"/>
      <c r="E71" s="104"/>
      <c r="F71" s="21"/>
      <c r="G71" s="21"/>
      <c r="H71" s="21"/>
      <c r="I71" s="21"/>
    </row>
    <row r="72" spans="1:9">
      <c r="A72" s="21"/>
      <c r="B72" s="21"/>
      <c r="D72" s="104"/>
      <c r="E72" s="104"/>
      <c r="F72" s="21"/>
      <c r="G72" s="21"/>
      <c r="H72" s="21"/>
      <c r="I72" s="21"/>
    </row>
    <row r="73" spans="1:9">
      <c r="A73" s="21"/>
      <c r="B73" s="21"/>
      <c r="D73" s="104"/>
      <c r="E73" s="104"/>
      <c r="F73" s="21"/>
      <c r="G73" s="21"/>
      <c r="H73" s="21"/>
      <c r="I73" s="21"/>
    </row>
    <row r="74" spans="1:9">
      <c r="A74" s="21"/>
      <c r="B74" s="21"/>
      <c r="D74" s="104"/>
      <c r="E74" s="104"/>
      <c r="F74" s="21"/>
      <c r="G74" s="21"/>
      <c r="H74" s="21"/>
      <c r="I74" s="21"/>
    </row>
    <row r="75" spans="1:9">
      <c r="A75" s="21"/>
      <c r="B75" s="21"/>
      <c r="D75" s="104"/>
      <c r="E75" s="104"/>
      <c r="F75" s="21"/>
      <c r="G75" s="21"/>
      <c r="H75" s="21"/>
      <c r="I75" s="21"/>
    </row>
    <row r="76" spans="1:9">
      <c r="A76" s="21"/>
      <c r="B76" s="21"/>
      <c r="D76" s="104"/>
      <c r="E76" s="104"/>
      <c r="F76" s="21"/>
      <c r="G76" s="21"/>
      <c r="H76" s="21"/>
      <c r="I76" s="21"/>
    </row>
    <row r="77" spans="1:9">
      <c r="A77" s="21"/>
      <c r="B77" s="21"/>
      <c r="D77" s="104"/>
      <c r="E77" s="104"/>
      <c r="F77" s="21"/>
      <c r="G77" s="21"/>
      <c r="H77" s="21"/>
      <c r="I77" s="21"/>
    </row>
    <row r="78" spans="1:9">
      <c r="A78" s="21"/>
      <c r="B78" s="21"/>
      <c r="D78" s="104"/>
      <c r="E78" s="104"/>
      <c r="F78" s="21"/>
      <c r="G78" s="21"/>
      <c r="H78" s="21"/>
      <c r="I78" s="21"/>
    </row>
    <row r="79" spans="1:9">
      <c r="A79" s="21"/>
      <c r="B79" s="21"/>
      <c r="D79" s="104"/>
      <c r="E79" s="104"/>
      <c r="F79" s="21"/>
      <c r="G79" s="21"/>
      <c r="H79" s="21"/>
      <c r="I79" s="21"/>
    </row>
    <row r="80" spans="1:9">
      <c r="A80" s="21"/>
      <c r="B80" s="21"/>
      <c r="D80" s="104"/>
      <c r="E80" s="104"/>
      <c r="F80" s="21"/>
      <c r="G80" s="21"/>
      <c r="H80" s="21"/>
      <c r="I80" s="2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70"/>
  <sheetViews>
    <sheetView topLeftCell="A37" zoomScale="79" zoomScaleNormal="79" workbookViewId="0">
      <selection activeCell="D37" sqref="D1:E1048576"/>
    </sheetView>
  </sheetViews>
  <sheetFormatPr defaultRowHeight="13.5"/>
  <cols>
    <col min="1" max="1" width="16.5" customWidth="1"/>
    <col min="2" max="2" width="11.625" bestFit="1" customWidth="1"/>
    <col min="3" max="3" width="13.375" customWidth="1"/>
    <col min="4" max="5" width="9.5" style="112" bestFit="1" customWidth="1"/>
  </cols>
  <sheetData>
    <row r="1" spans="1:9" ht="14.25">
      <c r="A1" s="47"/>
      <c r="B1" s="23" t="s">
        <v>84</v>
      </c>
      <c r="C1" s="21"/>
      <c r="D1" s="109"/>
      <c r="E1" s="109"/>
      <c r="F1" s="21"/>
      <c r="G1" s="21"/>
      <c r="H1" s="21"/>
      <c r="I1" s="21"/>
    </row>
    <row r="2" spans="1:9" ht="14.25">
      <c r="A2" s="48" t="s">
        <v>1</v>
      </c>
      <c r="B2" s="33" t="s">
        <v>2</v>
      </c>
      <c r="C2" s="33"/>
      <c r="D2" s="110" t="s">
        <v>138</v>
      </c>
      <c r="E2" s="109" t="s">
        <v>139</v>
      </c>
      <c r="F2" s="21"/>
      <c r="G2" s="23" t="s">
        <v>85</v>
      </c>
      <c r="H2" s="23" t="s">
        <v>77</v>
      </c>
      <c r="I2" s="23" t="s">
        <v>86</v>
      </c>
    </row>
    <row r="3" spans="1:9">
      <c r="A3" s="89" t="s">
        <v>163</v>
      </c>
      <c r="B3" s="21">
        <v>892.76360999999997</v>
      </c>
      <c r="C3" s="21"/>
      <c r="D3" s="109"/>
      <c r="E3" s="109"/>
      <c r="F3" s="21"/>
      <c r="G3" s="21" t="s">
        <v>87</v>
      </c>
      <c r="H3" s="21">
        <v>975</v>
      </c>
      <c r="I3" s="21">
        <v>354</v>
      </c>
    </row>
    <row r="4" spans="1:9">
      <c r="A4" s="89" t="s">
        <v>164</v>
      </c>
      <c r="B4" s="21">
        <v>678.98145</v>
      </c>
      <c r="C4" s="21"/>
      <c r="D4" s="109"/>
      <c r="E4" s="109"/>
      <c r="F4" s="21"/>
      <c r="G4" s="21" t="s">
        <v>88</v>
      </c>
      <c r="H4" s="21">
        <v>5533</v>
      </c>
      <c r="I4" s="21">
        <v>1842</v>
      </c>
    </row>
    <row r="5" spans="1:9">
      <c r="A5" s="89" t="s">
        <v>165</v>
      </c>
      <c r="B5" s="21">
        <v>1500.1196</v>
      </c>
      <c r="C5" s="21">
        <f>AVERAGE(B3:B5)</f>
        <v>1023.9548866666668</v>
      </c>
      <c r="D5" s="109"/>
      <c r="E5" s="109"/>
      <c r="F5" s="21"/>
      <c r="G5" s="21" t="s">
        <v>89</v>
      </c>
      <c r="H5" s="21">
        <v>2955</v>
      </c>
      <c r="I5" s="21">
        <v>389</v>
      </c>
    </row>
    <row r="6" spans="1:9">
      <c r="A6" s="89" t="s">
        <v>166</v>
      </c>
      <c r="B6" s="21">
        <v>646.64571999999998</v>
      </c>
      <c r="C6" s="21"/>
      <c r="D6" s="109"/>
      <c r="E6" s="109"/>
      <c r="F6" s="21"/>
      <c r="G6" s="21" t="s">
        <v>90</v>
      </c>
      <c r="H6" s="21">
        <v>3478</v>
      </c>
      <c r="I6" s="21">
        <v>1254</v>
      </c>
    </row>
    <row r="7" spans="1:9">
      <c r="A7" s="89" t="s">
        <v>181</v>
      </c>
      <c r="B7" s="21">
        <v>498.05518000000001</v>
      </c>
      <c r="C7" s="21"/>
      <c r="D7" s="109"/>
      <c r="E7" s="109"/>
      <c r="F7" s="21"/>
      <c r="G7" s="21"/>
      <c r="H7" s="21"/>
      <c r="I7" s="21"/>
    </row>
    <row r="8" spans="1:9">
      <c r="A8" s="89" t="s">
        <v>168</v>
      </c>
      <c r="B8" s="21">
        <v>1517.36934</v>
      </c>
      <c r="C8" s="21">
        <f>AVERAGE(B6:B8)</f>
        <v>887.35674666666671</v>
      </c>
      <c r="D8" s="109"/>
      <c r="E8" s="109"/>
      <c r="F8" s="21"/>
      <c r="G8" s="21"/>
      <c r="H8" s="21"/>
      <c r="I8" s="21"/>
    </row>
    <row r="9" spans="1:9">
      <c r="A9" s="89" t="s">
        <v>169</v>
      </c>
      <c r="B9" s="21">
        <v>514.23413000000005</v>
      </c>
      <c r="C9" s="21"/>
      <c r="D9" s="109"/>
      <c r="E9" s="109"/>
      <c r="F9" s="21"/>
      <c r="G9" s="21"/>
      <c r="H9" s="21"/>
      <c r="I9" s="21"/>
    </row>
    <row r="10" spans="1:9">
      <c r="A10" s="89" t="s">
        <v>170</v>
      </c>
      <c r="B10" s="21">
        <v>562.20507999999995</v>
      </c>
      <c r="C10" s="21"/>
      <c r="D10" s="109"/>
      <c r="E10" s="109"/>
      <c r="F10" s="21"/>
      <c r="G10" s="21"/>
      <c r="H10" s="21"/>
      <c r="I10" s="21"/>
    </row>
    <row r="11" spans="1:9">
      <c r="A11" s="89" t="s">
        <v>171</v>
      </c>
      <c r="B11" s="21">
        <v>593.33794999999998</v>
      </c>
      <c r="C11" s="21">
        <f>AVERAGE(B9:B11)</f>
        <v>556.5923866666667</v>
      </c>
      <c r="D11" s="109"/>
      <c r="E11" s="109"/>
      <c r="F11" s="21"/>
      <c r="G11" s="21"/>
      <c r="H11" s="21"/>
      <c r="I11" s="21"/>
    </row>
    <row r="12" spans="1:9">
      <c r="A12" s="89" t="s">
        <v>172</v>
      </c>
      <c r="B12" s="21">
        <v>459.04790000000003</v>
      </c>
      <c r="C12" s="21"/>
      <c r="D12" s="109"/>
      <c r="E12" s="109"/>
      <c r="F12" s="21"/>
      <c r="G12" s="21"/>
      <c r="H12" s="21"/>
      <c r="I12" s="21"/>
    </row>
    <row r="13" spans="1:9">
      <c r="A13" s="89" t="s">
        <v>173</v>
      </c>
      <c r="B13" s="21">
        <v>596.14004999999997</v>
      </c>
      <c r="C13" s="21"/>
      <c r="D13" s="109"/>
      <c r="E13" s="109"/>
      <c r="F13" s="21"/>
      <c r="G13" s="21"/>
      <c r="H13" s="21"/>
      <c r="I13" s="21"/>
    </row>
    <row r="14" spans="1:9" ht="14.25">
      <c r="A14" s="89" t="s">
        <v>174</v>
      </c>
      <c r="B14" s="21">
        <v>837.79767000000004</v>
      </c>
      <c r="C14" s="21">
        <f>AVERAGE(B12:B14)</f>
        <v>630.9952066666666</v>
      </c>
      <c r="D14" s="109"/>
      <c r="E14" s="109"/>
      <c r="F14" s="21"/>
      <c r="G14" s="21"/>
      <c r="H14" s="49"/>
      <c r="I14" s="21"/>
    </row>
    <row r="15" spans="1:9" ht="14.25">
      <c r="A15" s="89" t="s">
        <v>175</v>
      </c>
      <c r="B15" s="21">
        <v>1967.6114500000001</v>
      </c>
      <c r="C15" s="21"/>
      <c r="D15" s="109"/>
      <c r="E15" s="109"/>
      <c r="F15" s="21"/>
      <c r="G15" s="21"/>
      <c r="H15" s="49"/>
      <c r="I15" s="21"/>
    </row>
    <row r="16" spans="1:9">
      <c r="A16" s="89" t="s">
        <v>176</v>
      </c>
      <c r="B16" s="21">
        <v>1629.7357</v>
      </c>
      <c r="C16" s="21"/>
      <c r="D16" s="109"/>
      <c r="E16" s="109"/>
      <c r="F16" s="21"/>
      <c r="G16" s="21"/>
      <c r="H16" s="21"/>
      <c r="I16" s="21"/>
    </row>
    <row r="17" spans="1:9" ht="14.25">
      <c r="A17" s="89" t="s">
        <v>183</v>
      </c>
      <c r="B17" s="21">
        <v>604.53779999999995</v>
      </c>
      <c r="C17" s="49">
        <f>AVERAGE(B15:B17)</f>
        <v>1400.6283166666665</v>
      </c>
      <c r="D17" s="109"/>
      <c r="E17" s="109"/>
      <c r="F17" s="21"/>
      <c r="G17" s="21"/>
      <c r="H17" s="21"/>
      <c r="I17" s="21"/>
    </row>
    <row r="18" spans="1:9">
      <c r="A18" s="89" t="s">
        <v>178</v>
      </c>
      <c r="B18" s="21">
        <v>1910.2484999999999</v>
      </c>
      <c r="C18" s="21"/>
      <c r="D18" s="109"/>
      <c r="E18" s="109"/>
      <c r="F18" s="21"/>
      <c r="G18" s="21"/>
      <c r="H18" s="21"/>
      <c r="I18" s="21"/>
    </row>
    <row r="19" spans="1:9" ht="14.25">
      <c r="A19" s="90" t="s">
        <v>184</v>
      </c>
      <c r="B19" s="52">
        <v>1230.7334000000001</v>
      </c>
      <c r="C19" s="21"/>
      <c r="D19" s="109"/>
      <c r="E19" s="109"/>
      <c r="F19" s="21"/>
      <c r="G19" s="21"/>
      <c r="H19" s="21"/>
      <c r="I19" s="21"/>
    </row>
    <row r="20" spans="1:9" ht="14.25">
      <c r="A20" s="89" t="s">
        <v>180</v>
      </c>
      <c r="B20" s="21">
        <v>910.87634000000003</v>
      </c>
      <c r="C20" s="49">
        <f>AVERAGE(B18:B20)</f>
        <v>1350.6194133333331</v>
      </c>
      <c r="D20" s="111">
        <f>AVERAGE(C5:C20)</f>
        <v>975.0244927777776</v>
      </c>
      <c r="E20" s="111">
        <f>STDEV(C5:C20)</f>
        <v>353.76024466777062</v>
      </c>
      <c r="F20" s="21"/>
      <c r="G20" s="21"/>
      <c r="H20" s="21"/>
      <c r="I20" s="21"/>
    </row>
    <row r="21" spans="1:9" ht="14.25">
      <c r="A21" s="22" t="s">
        <v>91</v>
      </c>
      <c r="B21" s="52">
        <v>7660.0033999999996</v>
      </c>
      <c r="C21" s="21"/>
      <c r="D21" s="109"/>
      <c r="E21" s="109"/>
      <c r="F21" s="21"/>
      <c r="G21" s="21"/>
      <c r="H21" s="21"/>
      <c r="I21" s="21"/>
    </row>
    <row r="22" spans="1:9" ht="14.25">
      <c r="A22" s="71" t="s">
        <v>92</v>
      </c>
      <c r="B22" s="21">
        <v>8841.2348999999995</v>
      </c>
      <c r="C22" s="21"/>
      <c r="D22" s="109"/>
      <c r="E22" s="109"/>
      <c r="F22" s="21"/>
      <c r="G22" s="21"/>
      <c r="H22" s="21"/>
      <c r="I22" s="21"/>
    </row>
    <row r="23" spans="1:9" ht="14.25">
      <c r="A23" s="71" t="s">
        <v>93</v>
      </c>
      <c r="B23" s="21">
        <v>5763.9994999999999</v>
      </c>
      <c r="C23" s="21">
        <f>AVERAGE(B21:B23)</f>
        <v>7421.7459333333318</v>
      </c>
      <c r="D23" s="109"/>
      <c r="E23" s="109"/>
      <c r="F23" s="21"/>
      <c r="G23" s="21"/>
      <c r="H23" s="21"/>
      <c r="I23" s="21"/>
    </row>
    <row r="24" spans="1:9">
      <c r="A24" s="71" t="s">
        <v>94</v>
      </c>
      <c r="B24" s="21">
        <v>3855.7595000000001</v>
      </c>
      <c r="C24" s="21"/>
      <c r="D24" s="109"/>
      <c r="E24" s="109"/>
      <c r="F24" s="21"/>
      <c r="G24" s="21"/>
      <c r="H24" s="21"/>
      <c r="I24" s="21"/>
    </row>
    <row r="25" spans="1:9">
      <c r="A25" s="21" t="s">
        <v>95</v>
      </c>
      <c r="B25" s="21">
        <v>5128.1587</v>
      </c>
      <c r="C25" s="21"/>
      <c r="D25" s="109"/>
      <c r="E25" s="109"/>
      <c r="F25" s="21"/>
      <c r="G25" s="21"/>
      <c r="H25" s="21"/>
      <c r="I25" s="21"/>
    </row>
    <row r="26" spans="1:9">
      <c r="A26" s="21" t="s">
        <v>96</v>
      </c>
      <c r="B26" s="21">
        <v>3713.5470999999998</v>
      </c>
      <c r="C26" s="21">
        <f>AVERAGE(B24:B26)</f>
        <v>4232.488433333333</v>
      </c>
      <c r="D26" s="109"/>
      <c r="E26" s="109"/>
      <c r="F26" s="21"/>
      <c r="G26" s="21"/>
      <c r="H26" s="21"/>
      <c r="I26" s="21"/>
    </row>
    <row r="27" spans="1:9" ht="14.25">
      <c r="A27" s="21" t="s">
        <v>97</v>
      </c>
      <c r="B27" s="21">
        <v>4362.7681000000002</v>
      </c>
      <c r="C27" s="21"/>
      <c r="D27" s="109"/>
      <c r="E27" s="109"/>
      <c r="F27" s="21"/>
      <c r="G27" s="21"/>
      <c r="H27" s="50"/>
      <c r="I27" s="21"/>
    </row>
    <row r="28" spans="1:9" ht="14.25">
      <c r="A28" s="21" t="s">
        <v>17</v>
      </c>
      <c r="B28" s="21">
        <v>4655.7934999999998</v>
      </c>
      <c r="C28" s="21"/>
      <c r="D28" s="109"/>
      <c r="E28" s="109"/>
      <c r="F28" s="21"/>
      <c r="G28" s="21"/>
      <c r="H28" s="51"/>
      <c r="I28" s="21"/>
    </row>
    <row r="29" spans="1:9">
      <c r="A29" s="21" t="s">
        <v>18</v>
      </c>
      <c r="B29" s="21">
        <v>4440.4989999999998</v>
      </c>
      <c r="C29" s="21">
        <f>AVERAGE(B27:B29)</f>
        <v>4486.3535333333339</v>
      </c>
      <c r="D29" s="109"/>
      <c r="E29" s="109"/>
      <c r="F29" s="21"/>
      <c r="G29" s="21"/>
      <c r="H29" s="21"/>
      <c r="I29" s="21"/>
    </row>
    <row r="30" spans="1:9">
      <c r="A30" s="21" t="s">
        <v>98</v>
      </c>
      <c r="B30" s="21">
        <v>7273.4809999999998</v>
      </c>
      <c r="C30" s="21"/>
      <c r="D30" s="109"/>
      <c r="E30" s="109"/>
      <c r="F30" s="21"/>
      <c r="G30" s="21"/>
      <c r="H30" s="21"/>
      <c r="I30" s="21"/>
    </row>
    <row r="31" spans="1:9">
      <c r="A31" s="21" t="s">
        <v>21</v>
      </c>
      <c r="B31" s="21">
        <v>8792.3086000000003</v>
      </c>
      <c r="C31" s="21">
        <f>AVERAGE(B30:B31)</f>
        <v>8032.8948</v>
      </c>
      <c r="D31" s="109"/>
      <c r="E31" s="109"/>
      <c r="F31" s="21"/>
      <c r="G31" s="21"/>
      <c r="H31" s="21"/>
      <c r="I31" s="21"/>
    </row>
    <row r="32" spans="1:9">
      <c r="A32" s="21" t="s">
        <v>99</v>
      </c>
      <c r="B32" s="21">
        <v>3755.1958</v>
      </c>
      <c r="C32" s="21"/>
      <c r="D32" s="109"/>
      <c r="E32" s="109"/>
      <c r="F32" s="21"/>
      <c r="G32" s="21"/>
      <c r="H32" s="21"/>
      <c r="I32" s="21"/>
    </row>
    <row r="33" spans="1:9">
      <c r="A33" s="21" t="s">
        <v>23</v>
      </c>
      <c r="B33" s="21">
        <v>3133.8751999999999</v>
      </c>
      <c r="C33" s="21">
        <f>AVERAGE(B32:B33)</f>
        <v>3444.5355</v>
      </c>
      <c r="D33" s="109"/>
      <c r="E33" s="109"/>
      <c r="F33" s="21"/>
      <c r="G33" s="21"/>
      <c r="H33" s="21"/>
      <c r="I33" s="21"/>
    </row>
    <row r="34" spans="1:9">
      <c r="A34" s="21" t="s">
        <v>100</v>
      </c>
      <c r="B34" s="21">
        <v>5139.1836000000003</v>
      </c>
      <c r="C34" s="21"/>
      <c r="D34" s="109"/>
      <c r="E34" s="109"/>
      <c r="F34" s="21"/>
      <c r="G34" s="21"/>
      <c r="H34" s="21"/>
      <c r="I34" s="21"/>
    </row>
    <row r="35" spans="1:9" ht="14.25">
      <c r="A35" s="21" t="s">
        <v>26</v>
      </c>
      <c r="B35" s="21">
        <v>6149.5625</v>
      </c>
      <c r="C35" s="28"/>
      <c r="D35" s="109"/>
      <c r="E35" s="109"/>
      <c r="F35" s="21"/>
      <c r="G35" s="21"/>
      <c r="H35" s="21"/>
      <c r="I35" s="21"/>
    </row>
    <row r="36" spans="1:9">
      <c r="A36" s="21" t="s">
        <v>27</v>
      </c>
      <c r="B36" s="21">
        <v>5450.8397999999997</v>
      </c>
      <c r="C36" s="21">
        <f>AVERAGE(B34:B36)</f>
        <v>5579.8619666666664</v>
      </c>
      <c r="D36" s="111">
        <f>AVERAGE(C23:C36)</f>
        <v>5532.9800277777767</v>
      </c>
      <c r="E36" s="111">
        <f>STDEV(C23:C36)</f>
        <v>1842.1462690164799</v>
      </c>
      <c r="F36" s="21"/>
      <c r="G36" s="21"/>
      <c r="H36" s="21"/>
      <c r="I36" s="21"/>
    </row>
    <row r="37" spans="1:9">
      <c r="A37" s="21" t="s">
        <v>80</v>
      </c>
      <c r="B37" s="21">
        <v>3154.9158499999999</v>
      </c>
      <c r="C37" s="21"/>
      <c r="D37" s="109"/>
      <c r="E37" s="109"/>
      <c r="F37" s="21"/>
      <c r="G37" s="21"/>
      <c r="H37" s="21"/>
      <c r="I37" s="21"/>
    </row>
    <row r="38" spans="1:9">
      <c r="A38" s="21" t="s">
        <v>29</v>
      </c>
      <c r="B38" s="21">
        <v>2848.1387</v>
      </c>
      <c r="C38" s="21">
        <f>AVERAGE(B37:B38)</f>
        <v>3001.5272749999999</v>
      </c>
      <c r="D38" s="109"/>
      <c r="E38" s="109"/>
      <c r="F38" s="21"/>
      <c r="G38" s="21"/>
      <c r="H38" s="21"/>
      <c r="I38" s="21"/>
    </row>
    <row r="39" spans="1:9" ht="14.25">
      <c r="A39" s="21" t="s">
        <v>101</v>
      </c>
      <c r="B39" s="21">
        <v>3200.8119999999999</v>
      </c>
      <c r="C39" s="21"/>
      <c r="D39" s="109"/>
      <c r="E39" s="109"/>
      <c r="F39" s="21"/>
      <c r="G39" s="21"/>
      <c r="H39" s="21"/>
      <c r="I39" s="21"/>
    </row>
    <row r="40" spans="1:9">
      <c r="A40" s="21" t="s">
        <v>102</v>
      </c>
      <c r="B40" s="21">
        <v>1860.5693000000001</v>
      </c>
      <c r="C40" s="21">
        <f>AVERAGE(B39:B40)</f>
        <v>2530.69065</v>
      </c>
      <c r="D40" s="109"/>
      <c r="E40" s="109"/>
      <c r="F40" s="21"/>
      <c r="G40" s="21"/>
      <c r="H40" s="21"/>
      <c r="I40" s="21"/>
    </row>
    <row r="41" spans="1:9">
      <c r="A41" s="21" t="s">
        <v>103</v>
      </c>
      <c r="B41" s="21">
        <v>2443.0642400000002</v>
      </c>
      <c r="C41" s="21"/>
      <c r="D41" s="109"/>
      <c r="E41" s="109"/>
      <c r="F41" s="21"/>
      <c r="G41" s="21"/>
      <c r="H41" s="21"/>
      <c r="I41" s="21"/>
    </row>
    <row r="42" spans="1:9">
      <c r="A42" s="21" t="s">
        <v>104</v>
      </c>
      <c r="B42" s="21">
        <v>2388.5925000000002</v>
      </c>
      <c r="C42" s="21">
        <f>AVERAGE(B41:B42)</f>
        <v>2415.8283700000002</v>
      </c>
      <c r="D42" s="109"/>
      <c r="E42" s="109"/>
      <c r="F42" s="21"/>
      <c r="G42" s="21"/>
      <c r="H42" s="21"/>
      <c r="I42" s="21"/>
    </row>
    <row r="43" spans="1:9" ht="14.25">
      <c r="A43" s="21" t="s">
        <v>105</v>
      </c>
      <c r="B43" s="21">
        <v>3356.7143999999998</v>
      </c>
      <c r="C43" s="21"/>
      <c r="D43" s="109"/>
      <c r="E43" s="109"/>
      <c r="F43" s="21"/>
      <c r="G43" s="21"/>
      <c r="H43" s="21"/>
      <c r="I43" s="21"/>
    </row>
    <row r="44" spans="1:9" ht="14.25">
      <c r="A44" s="51" t="s">
        <v>189</v>
      </c>
      <c r="B44" s="51">
        <v>3325.0832999999998</v>
      </c>
      <c r="C44" s="21"/>
      <c r="D44" s="109"/>
      <c r="E44" s="109"/>
      <c r="F44" s="21"/>
      <c r="G44" s="21"/>
      <c r="H44" s="21"/>
      <c r="I44" s="21"/>
    </row>
    <row r="45" spans="1:9" ht="14.25">
      <c r="A45" s="51" t="s">
        <v>190</v>
      </c>
      <c r="B45" s="51">
        <v>2979.1821</v>
      </c>
      <c r="C45" s="21">
        <f>AVERAGE(B43:B45)</f>
        <v>3220.3265999999999</v>
      </c>
      <c r="D45" s="109"/>
      <c r="E45" s="109"/>
      <c r="F45" s="21"/>
      <c r="G45" s="21"/>
      <c r="H45" s="21"/>
      <c r="I45" s="21"/>
    </row>
    <row r="46" spans="1:9">
      <c r="A46" s="21" t="s">
        <v>106</v>
      </c>
      <c r="B46" s="21">
        <v>2403.8054000000002</v>
      </c>
      <c r="C46" s="21"/>
      <c r="D46" s="109"/>
      <c r="E46" s="109"/>
      <c r="F46" s="21"/>
      <c r="G46" s="21"/>
      <c r="H46" s="21"/>
      <c r="I46" s="21"/>
    </row>
    <row r="47" spans="1:9">
      <c r="A47" s="21" t="s">
        <v>67</v>
      </c>
      <c r="B47" s="21">
        <v>4042.3647000000001</v>
      </c>
      <c r="C47" s="21"/>
      <c r="D47" s="109"/>
      <c r="E47" s="109"/>
      <c r="F47" s="21"/>
      <c r="G47" s="21"/>
      <c r="H47" s="21"/>
      <c r="I47" s="21"/>
    </row>
    <row r="48" spans="1:9">
      <c r="A48" s="21" t="s">
        <v>42</v>
      </c>
      <c r="B48" s="21">
        <v>3371.7246</v>
      </c>
      <c r="C48" s="21">
        <f>AVERAGE(B46:B48)</f>
        <v>3272.6315666666669</v>
      </c>
      <c r="D48" s="109"/>
      <c r="E48" s="109"/>
      <c r="F48" s="21"/>
      <c r="G48" s="21"/>
      <c r="H48" s="21"/>
      <c r="I48" s="21"/>
    </row>
    <row r="49" spans="1:9" ht="14.25">
      <c r="A49" s="21" t="s">
        <v>107</v>
      </c>
      <c r="B49" s="21">
        <v>3408.7997999999998</v>
      </c>
      <c r="C49" s="28"/>
      <c r="D49" s="109"/>
      <c r="E49" s="109"/>
      <c r="F49" s="21"/>
      <c r="G49" s="21"/>
      <c r="H49" s="21"/>
      <c r="I49" s="21"/>
    </row>
    <row r="50" spans="1:9">
      <c r="A50" s="21" t="s">
        <v>44</v>
      </c>
      <c r="B50" s="21">
        <v>3874.7903999999999</v>
      </c>
      <c r="C50" s="21"/>
      <c r="D50" s="109"/>
      <c r="E50" s="109"/>
      <c r="F50" s="21"/>
      <c r="G50" s="21"/>
      <c r="H50" s="21"/>
      <c r="I50" s="21"/>
    </row>
    <row r="51" spans="1:9" ht="14.25">
      <c r="A51" s="21" t="s">
        <v>45</v>
      </c>
      <c r="B51" s="21">
        <v>2590.6323000000002</v>
      </c>
      <c r="C51" s="50">
        <f>AVERAGE(B49:B51)</f>
        <v>3291.4074999999998</v>
      </c>
      <c r="D51" s="111">
        <f>AVERAGE(C38:C51)</f>
        <v>2955.4019936111113</v>
      </c>
      <c r="E51" s="111">
        <f>STDEV(C38:C51)</f>
        <v>389.19566073812808</v>
      </c>
      <c r="F51" s="21"/>
      <c r="G51" s="21"/>
      <c r="H51" s="21"/>
      <c r="I51" s="21"/>
    </row>
    <row r="52" spans="1:9" ht="14.25">
      <c r="A52" s="21" t="s">
        <v>108</v>
      </c>
      <c r="B52" s="21">
        <v>2774.6325999999999</v>
      </c>
      <c r="C52" s="51"/>
      <c r="D52" s="53"/>
      <c r="E52" s="53"/>
      <c r="F52" s="26"/>
      <c r="G52" s="26"/>
      <c r="H52" s="26"/>
      <c r="I52" s="26"/>
    </row>
    <row r="53" spans="1:9" ht="14.25">
      <c r="A53" s="21" t="s">
        <v>109</v>
      </c>
      <c r="B53" s="21">
        <v>2729.1563000000001</v>
      </c>
      <c r="C53" s="51">
        <f>AVERAGE(B52:B53)</f>
        <v>2751.8944499999998</v>
      </c>
      <c r="D53" s="53"/>
      <c r="E53" s="53"/>
      <c r="F53" s="26"/>
      <c r="G53" s="26"/>
      <c r="H53" s="26"/>
      <c r="I53" s="26"/>
    </row>
    <row r="54" spans="1:9" ht="14.25">
      <c r="A54" s="21" t="s">
        <v>110</v>
      </c>
      <c r="B54" s="21">
        <v>2263.0909000000001</v>
      </c>
      <c r="C54" s="21"/>
      <c r="D54" s="110"/>
      <c r="E54" s="109"/>
      <c r="F54" s="21"/>
      <c r="G54" s="21"/>
      <c r="H54" s="21"/>
      <c r="I54" s="21"/>
    </row>
    <row r="55" spans="1:9" ht="14.25">
      <c r="A55" s="21" t="s">
        <v>49</v>
      </c>
      <c r="B55" s="21">
        <v>2916.1161999999999</v>
      </c>
      <c r="C55" s="21"/>
      <c r="D55" s="110"/>
      <c r="E55" s="109"/>
      <c r="F55" s="21"/>
      <c r="G55" s="21"/>
      <c r="H55" s="21"/>
      <c r="I55" s="21"/>
    </row>
    <row r="56" spans="1:9" ht="14.25">
      <c r="A56" s="21" t="s">
        <v>50</v>
      </c>
      <c r="B56" s="21">
        <v>2101.2712200000001</v>
      </c>
      <c r="C56" s="21">
        <f>AVERAGE(B54:B56)</f>
        <v>2426.8261066666669</v>
      </c>
      <c r="D56" s="110"/>
      <c r="E56" s="109"/>
      <c r="F56" s="21"/>
      <c r="G56" s="21"/>
      <c r="H56" s="21"/>
      <c r="I56" s="21"/>
    </row>
    <row r="57" spans="1:9" ht="14.25">
      <c r="A57" s="21" t="s">
        <v>111</v>
      </c>
      <c r="B57" s="21">
        <v>3863.0305800000001</v>
      </c>
      <c r="C57" s="21"/>
      <c r="D57" s="110"/>
      <c r="E57" s="109"/>
      <c r="F57" s="21"/>
      <c r="G57" s="21"/>
      <c r="H57" s="21"/>
      <c r="I57" s="21"/>
    </row>
    <row r="58" spans="1:9" ht="14.25">
      <c r="A58" s="21" t="s">
        <v>52</v>
      </c>
      <c r="B58" s="21">
        <v>4805.0074000000004</v>
      </c>
      <c r="C58" s="21"/>
      <c r="D58" s="110"/>
      <c r="E58" s="109"/>
      <c r="F58" s="21"/>
      <c r="G58" s="21"/>
      <c r="H58" s="21"/>
      <c r="I58" s="21"/>
    </row>
    <row r="59" spans="1:9" ht="14.25">
      <c r="A59" s="21" t="s">
        <v>53</v>
      </c>
      <c r="B59" s="21">
        <v>5235.1586299999999</v>
      </c>
      <c r="C59" s="21">
        <f>AVERAGE(B57:B59)</f>
        <v>4634.39887</v>
      </c>
      <c r="D59" s="110"/>
      <c r="E59" s="109"/>
      <c r="F59" s="21"/>
      <c r="G59" s="21"/>
      <c r="H59" s="21"/>
      <c r="I59" s="21"/>
    </row>
    <row r="60" spans="1:9" ht="14.25">
      <c r="A60" s="21" t="s">
        <v>112</v>
      </c>
      <c r="B60" s="21">
        <v>2180.2573779999998</v>
      </c>
      <c r="C60" s="21"/>
      <c r="D60" s="110"/>
      <c r="E60" s="109"/>
      <c r="F60" s="21"/>
      <c r="G60" s="21"/>
      <c r="H60" s="21"/>
      <c r="I60" s="21"/>
    </row>
    <row r="61" spans="1:9" ht="14.25">
      <c r="A61" s="21" t="s">
        <v>55</v>
      </c>
      <c r="B61" s="21">
        <v>2158.9341810000001</v>
      </c>
      <c r="C61" s="21"/>
      <c r="D61" s="53"/>
      <c r="E61" s="109"/>
      <c r="F61" s="21"/>
      <c r="G61" s="21"/>
      <c r="H61" s="21"/>
      <c r="I61" s="21"/>
    </row>
    <row r="62" spans="1:9" ht="14.25">
      <c r="A62" s="21" t="s">
        <v>56</v>
      </c>
      <c r="B62" s="21">
        <v>2833.1469999999999</v>
      </c>
      <c r="C62" s="21">
        <f>AVERAGE(B60:B62)</f>
        <v>2390.7795196666666</v>
      </c>
      <c r="D62" s="53"/>
      <c r="E62" s="109"/>
      <c r="F62" s="21"/>
      <c r="G62" s="21"/>
      <c r="H62" s="21"/>
      <c r="I62" s="21"/>
    </row>
    <row r="63" spans="1:9" ht="14.25">
      <c r="A63" s="21" t="s">
        <v>113</v>
      </c>
      <c r="B63" s="21">
        <v>2490.3312999999998</v>
      </c>
      <c r="C63" s="21"/>
      <c r="D63" s="53"/>
      <c r="E63" s="109"/>
      <c r="F63" s="21"/>
      <c r="G63" s="21"/>
      <c r="H63" s="21"/>
      <c r="I63" s="21"/>
    </row>
    <row r="64" spans="1:9" ht="14.25">
      <c r="A64" s="21" t="s">
        <v>114</v>
      </c>
      <c r="B64" s="21">
        <v>3402.5185999999999</v>
      </c>
      <c r="C64" s="21"/>
      <c r="D64" s="53"/>
      <c r="E64" s="109"/>
      <c r="F64" s="21"/>
      <c r="G64" s="21"/>
      <c r="H64" s="21"/>
      <c r="I64" s="21"/>
    </row>
    <row r="65" spans="1:9" ht="14.25">
      <c r="A65" s="21" t="s">
        <v>59</v>
      </c>
      <c r="B65" s="21">
        <v>3926.1062000000002</v>
      </c>
      <c r="C65" s="21">
        <f>AVERAGE(B63:B65)</f>
        <v>3272.9853666666663</v>
      </c>
      <c r="D65" s="53"/>
      <c r="E65" s="109"/>
      <c r="F65" s="21"/>
      <c r="G65" s="21"/>
      <c r="H65" s="21"/>
      <c r="I65" s="21"/>
    </row>
    <row r="66" spans="1:9" ht="14.25">
      <c r="A66" s="21" t="s">
        <v>115</v>
      </c>
      <c r="B66" s="21">
        <v>5013.7350999999999</v>
      </c>
      <c r="C66" s="28"/>
      <c r="D66" s="53"/>
      <c r="E66" s="109"/>
      <c r="F66" s="21"/>
      <c r="G66" s="21"/>
      <c r="H66" s="21"/>
      <c r="I66" s="21"/>
    </row>
    <row r="67" spans="1:9" ht="14.25">
      <c r="A67" s="21" t="s">
        <v>61</v>
      </c>
      <c r="B67" s="21">
        <v>5264.6698999999999</v>
      </c>
      <c r="C67" s="21"/>
      <c r="D67" s="53"/>
      <c r="E67" s="109"/>
      <c r="F67" s="21"/>
      <c r="G67" s="21"/>
      <c r="H67" s="21"/>
      <c r="I67" s="21"/>
    </row>
    <row r="68" spans="1:9">
      <c r="A68" s="21" t="s">
        <v>62</v>
      </c>
      <c r="B68" s="21">
        <v>5900.4177</v>
      </c>
      <c r="C68" s="21">
        <f>AVERAGE(B66:B68)</f>
        <v>5392.9408999999996</v>
      </c>
      <c r="D68" s="111">
        <f>AVERAGE(C53:C68)</f>
        <v>3478.3042021666665</v>
      </c>
      <c r="E68" s="111">
        <f>STDEV(C53:C68)</f>
        <v>1253.8366431317716</v>
      </c>
      <c r="F68" s="21"/>
      <c r="G68" s="21"/>
      <c r="H68" s="21"/>
      <c r="I68" s="21"/>
    </row>
    <row r="69" spans="1:9" ht="14.25">
      <c r="A69" s="21"/>
      <c r="B69" s="21"/>
      <c r="C69" s="21"/>
      <c r="D69" s="53"/>
      <c r="E69" s="109"/>
      <c r="F69" s="21"/>
      <c r="G69" s="21"/>
      <c r="H69" s="21"/>
      <c r="I69" s="21"/>
    </row>
    <row r="70" spans="1:9">
      <c r="A70" s="21"/>
      <c r="B70" s="21"/>
      <c r="C70" s="21"/>
      <c r="D70" s="109"/>
      <c r="E70" s="109"/>
      <c r="F70" s="21"/>
      <c r="G70" s="21"/>
      <c r="H70" s="21"/>
      <c r="I70" s="2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90"/>
  <sheetViews>
    <sheetView zoomScale="79" zoomScaleNormal="79" workbookViewId="0">
      <selection activeCell="J24" sqref="J24"/>
    </sheetView>
  </sheetViews>
  <sheetFormatPr defaultRowHeight="13.5"/>
  <cols>
    <col min="1" max="1" width="23.75" customWidth="1"/>
    <col min="4" max="5" width="8.875" style="112"/>
    <col min="8" max="8" width="10.625" style="54" bestFit="1" customWidth="1"/>
    <col min="9" max="9" width="8.875" style="54"/>
  </cols>
  <sheetData>
    <row r="1" spans="1:9" ht="14.25">
      <c r="A1" s="37"/>
      <c r="B1" s="33" t="s">
        <v>116</v>
      </c>
      <c r="C1" s="33"/>
      <c r="D1" s="113"/>
      <c r="E1" s="113"/>
      <c r="F1" s="25"/>
      <c r="G1" s="25"/>
      <c r="H1" s="55"/>
      <c r="I1" s="55"/>
    </row>
    <row r="2" spans="1:9" ht="14.25">
      <c r="A2" s="33" t="s">
        <v>1</v>
      </c>
      <c r="B2" s="33" t="s">
        <v>2</v>
      </c>
      <c r="C2" s="33"/>
      <c r="D2" s="113" t="s">
        <v>138</v>
      </c>
      <c r="E2" s="113" t="s">
        <v>139</v>
      </c>
      <c r="F2" s="25"/>
      <c r="G2" s="33" t="s">
        <v>4</v>
      </c>
      <c r="H2" s="56" t="s">
        <v>3</v>
      </c>
      <c r="I2" s="56" t="s">
        <v>5</v>
      </c>
    </row>
    <row r="3" spans="1:9" ht="14.25">
      <c r="A3" s="92" t="s">
        <v>163</v>
      </c>
      <c r="B3" s="37">
        <v>3014.4724099999999</v>
      </c>
      <c r="C3" s="25"/>
      <c r="D3" s="113"/>
      <c r="E3" s="113"/>
      <c r="F3" s="25"/>
      <c r="G3" s="37" t="s">
        <v>6</v>
      </c>
      <c r="H3" s="57">
        <v>2868</v>
      </c>
      <c r="I3" s="57">
        <v>823</v>
      </c>
    </row>
    <row r="4" spans="1:9" ht="14.25">
      <c r="A4" s="92" t="s">
        <v>164</v>
      </c>
      <c r="B4" s="37">
        <v>3498.9581199999998</v>
      </c>
      <c r="C4" s="25"/>
      <c r="D4" s="113"/>
      <c r="E4" s="113"/>
      <c r="F4" s="25"/>
      <c r="G4" s="37" t="s">
        <v>117</v>
      </c>
      <c r="H4" s="57">
        <v>6570</v>
      </c>
      <c r="I4" s="57">
        <v>896</v>
      </c>
    </row>
    <row r="5" spans="1:9" ht="14.25">
      <c r="A5" s="92" t="s">
        <v>165</v>
      </c>
      <c r="B5" s="37">
        <v>3516.2449799999999</v>
      </c>
      <c r="C5" s="37">
        <f>AVERAGE(B3:B5)</f>
        <v>3343.2251699999997</v>
      </c>
      <c r="D5" s="113"/>
      <c r="E5" s="113"/>
      <c r="F5" s="25"/>
      <c r="G5" s="37" t="s">
        <v>8</v>
      </c>
      <c r="H5" s="57">
        <v>3963</v>
      </c>
      <c r="I5" s="57">
        <v>647</v>
      </c>
    </row>
    <row r="6" spans="1:9" ht="14.25">
      <c r="A6" s="92" t="s">
        <v>166</v>
      </c>
      <c r="B6" s="37">
        <v>3238.80321</v>
      </c>
      <c r="C6" s="25"/>
      <c r="D6" s="113"/>
      <c r="E6" s="113"/>
      <c r="F6" s="25"/>
      <c r="G6" s="37" t="s">
        <v>9</v>
      </c>
      <c r="H6" s="57">
        <v>3880</v>
      </c>
      <c r="I6" s="57">
        <v>865</v>
      </c>
    </row>
    <row r="7" spans="1:9" ht="14.25">
      <c r="A7" s="92" t="s">
        <v>181</v>
      </c>
      <c r="B7" s="37">
        <v>3309.47183</v>
      </c>
      <c r="C7" s="25"/>
      <c r="D7" s="113"/>
      <c r="E7" s="113"/>
      <c r="F7" s="25"/>
      <c r="G7" s="25"/>
      <c r="H7" s="55"/>
      <c r="I7" s="55"/>
    </row>
    <row r="8" spans="1:9" ht="14.25">
      <c r="A8" s="93" t="s">
        <v>168</v>
      </c>
      <c r="B8" s="42">
        <v>3558.8120399999998</v>
      </c>
      <c r="C8" s="37">
        <f>AVERAGE(B6:B8)</f>
        <v>3369.0290266666671</v>
      </c>
      <c r="D8" s="113"/>
      <c r="E8" s="113"/>
      <c r="F8" s="25"/>
      <c r="G8" s="25"/>
      <c r="H8" s="55"/>
      <c r="I8" s="55"/>
    </row>
    <row r="9" spans="1:9" ht="14.25">
      <c r="A9" s="92" t="s">
        <v>169</v>
      </c>
      <c r="B9" s="37">
        <v>2975.4134100000001</v>
      </c>
      <c r="C9" s="25"/>
      <c r="D9" s="113"/>
      <c r="E9" s="113"/>
      <c r="F9" s="25"/>
      <c r="G9" s="25"/>
      <c r="H9" s="55"/>
      <c r="I9" s="55"/>
    </row>
    <row r="10" spans="1:9" ht="14.25">
      <c r="A10" s="92" t="s">
        <v>170</v>
      </c>
      <c r="B10" s="37">
        <v>2876.4813899999999</v>
      </c>
      <c r="C10" s="25"/>
      <c r="D10" s="113"/>
      <c r="E10" s="113"/>
      <c r="F10" s="25"/>
      <c r="G10" s="25"/>
      <c r="H10" s="55"/>
      <c r="I10" s="55"/>
    </row>
    <row r="11" spans="1:9" ht="14.25">
      <c r="A11" s="92" t="s">
        <v>171</v>
      </c>
      <c r="B11" s="37">
        <v>2684.0940999999998</v>
      </c>
      <c r="C11" s="37">
        <f>AVERAGE(B9:B11)</f>
        <v>2845.3296333333333</v>
      </c>
      <c r="D11" s="113"/>
      <c r="E11" s="113"/>
      <c r="F11" s="25"/>
      <c r="G11" s="25"/>
      <c r="H11" s="55"/>
      <c r="I11" s="55"/>
    </row>
    <row r="12" spans="1:9" ht="14.25">
      <c r="A12" s="92" t="s">
        <v>172</v>
      </c>
      <c r="B12" s="37">
        <v>3400.7481200000002</v>
      </c>
      <c r="C12" s="25"/>
      <c r="D12" s="113"/>
      <c r="E12" s="113"/>
      <c r="F12" s="25"/>
      <c r="G12" s="25"/>
      <c r="H12" s="55"/>
      <c r="I12" s="55"/>
    </row>
    <row r="13" spans="1:9" ht="14.25">
      <c r="A13" s="92" t="s">
        <v>173</v>
      </c>
      <c r="B13" s="37">
        <v>3501.0495099999998</v>
      </c>
      <c r="C13" s="25"/>
      <c r="D13" s="113"/>
      <c r="E13" s="113"/>
      <c r="F13" s="25"/>
      <c r="G13" s="25"/>
      <c r="H13" s="55"/>
      <c r="I13" s="55"/>
    </row>
    <row r="14" spans="1:9" ht="14.25">
      <c r="A14" s="92" t="s">
        <v>174</v>
      </c>
      <c r="B14" s="37">
        <v>3675.7530200000001</v>
      </c>
      <c r="C14" s="37">
        <f>AVERAGE(AVERAGE(B12:B14))</f>
        <v>3525.8502166666672</v>
      </c>
      <c r="D14" s="113"/>
      <c r="E14" s="113"/>
      <c r="F14" s="25"/>
      <c r="G14" s="25"/>
      <c r="H14" s="55"/>
      <c r="I14" s="55"/>
    </row>
    <row r="15" spans="1:9" ht="14.25">
      <c r="A15" s="92" t="s">
        <v>175</v>
      </c>
      <c r="B15" s="37">
        <v>3077.4712500000001</v>
      </c>
      <c r="C15" s="25"/>
      <c r="D15" s="113"/>
      <c r="E15" s="113"/>
      <c r="F15" s="25"/>
      <c r="G15" s="25"/>
      <c r="H15" s="55"/>
      <c r="I15" s="55"/>
    </row>
    <row r="16" spans="1:9" ht="14.25">
      <c r="A16" s="92" t="s">
        <v>176</v>
      </c>
      <c r="B16" s="37">
        <v>2846.4261099999999</v>
      </c>
      <c r="C16" s="25"/>
      <c r="D16" s="113"/>
      <c r="E16" s="113"/>
      <c r="F16" s="25"/>
      <c r="G16" s="25"/>
      <c r="H16" s="55"/>
      <c r="I16" s="55"/>
    </row>
    <row r="17" spans="1:9" ht="14.25">
      <c r="A17" s="92" t="s">
        <v>183</v>
      </c>
      <c r="B17" s="37">
        <v>2569.0485199999998</v>
      </c>
      <c r="C17" s="37">
        <f>AVERAGE(B15:B17)</f>
        <v>2830.9819599999996</v>
      </c>
      <c r="D17" s="113"/>
      <c r="E17" s="113"/>
      <c r="F17" s="25"/>
      <c r="G17" s="25"/>
      <c r="H17" s="55"/>
      <c r="I17" s="55"/>
    </row>
    <row r="18" spans="1:9" ht="14.25">
      <c r="A18" s="94" t="s">
        <v>187</v>
      </c>
      <c r="B18" s="44">
        <v>1074.4819299999999</v>
      </c>
      <c r="C18" s="25"/>
      <c r="D18" s="113"/>
      <c r="E18" s="113"/>
      <c r="F18" s="25"/>
      <c r="G18" s="25"/>
      <c r="H18" s="55"/>
      <c r="I18" s="55"/>
    </row>
    <row r="19" spans="1:9" ht="14.25">
      <c r="A19" s="92" t="s">
        <v>186</v>
      </c>
      <c r="B19" s="37">
        <v>1285.4513099999999</v>
      </c>
      <c r="C19" s="25"/>
      <c r="D19" s="113"/>
      <c r="E19" s="113"/>
      <c r="F19" s="25"/>
      <c r="G19" s="25"/>
      <c r="H19" s="55"/>
      <c r="I19" s="55"/>
    </row>
    <row r="20" spans="1:9" ht="14.25">
      <c r="A20" s="92" t="s">
        <v>188</v>
      </c>
      <c r="B20" s="37">
        <v>1523.5893100000001</v>
      </c>
      <c r="C20" s="37">
        <f>AVERAGE(B18:B20)</f>
        <v>1294.5075166666666</v>
      </c>
      <c r="D20" s="114">
        <f>AVERAGE(C5:C20)</f>
        <v>2868.153920555555</v>
      </c>
      <c r="E20" s="114">
        <f>STDEV(C5:C20)</f>
        <v>823.09157316789356</v>
      </c>
      <c r="F20" s="25"/>
      <c r="G20" s="25"/>
      <c r="H20" s="55"/>
      <c r="I20" s="55"/>
    </row>
    <row r="21" spans="1:9" s="80" customFormat="1" ht="14.25">
      <c r="A21" s="83"/>
      <c r="B21" s="83"/>
      <c r="C21" s="83"/>
      <c r="D21" s="114"/>
      <c r="E21" s="114"/>
      <c r="F21" s="81"/>
      <c r="G21" s="81"/>
      <c r="H21" s="55"/>
      <c r="I21" s="55"/>
    </row>
    <row r="22" spans="1:9" ht="14.25">
      <c r="A22" s="37" t="s">
        <v>10</v>
      </c>
      <c r="B22" s="37">
        <v>5749.5829199999998</v>
      </c>
      <c r="C22" s="25"/>
      <c r="D22" s="113"/>
      <c r="E22" s="113"/>
      <c r="F22" s="25"/>
      <c r="G22" s="25"/>
      <c r="H22" s="55"/>
      <c r="I22" s="55"/>
    </row>
    <row r="23" spans="1:9" ht="14.25">
      <c r="A23" s="37" t="s">
        <v>11</v>
      </c>
      <c r="B23" s="37">
        <v>6232.5358399999996</v>
      </c>
      <c r="C23" s="25"/>
      <c r="D23" s="113"/>
      <c r="E23" s="113"/>
      <c r="F23" s="25"/>
      <c r="G23" s="25"/>
      <c r="H23" s="55"/>
      <c r="I23" s="55"/>
    </row>
    <row r="24" spans="1:9" ht="14.25">
      <c r="A24" s="37" t="s">
        <v>12</v>
      </c>
      <c r="B24" s="37">
        <v>7865.06322</v>
      </c>
      <c r="C24" s="37">
        <f>AVERAGE(B22:B24)</f>
        <v>6615.7273266666671</v>
      </c>
      <c r="D24" s="113"/>
      <c r="E24" s="113"/>
      <c r="F24" s="25"/>
      <c r="G24" s="25"/>
      <c r="H24" s="55"/>
      <c r="I24" s="55"/>
    </row>
    <row r="25" spans="1:9" ht="14.25">
      <c r="A25" s="37" t="s">
        <v>13</v>
      </c>
      <c r="B25" s="37">
        <v>8116.8572100000001</v>
      </c>
      <c r="C25" s="25"/>
      <c r="D25" s="113"/>
      <c r="E25" s="113"/>
      <c r="F25" s="25"/>
      <c r="G25" s="25"/>
      <c r="H25" s="55"/>
      <c r="I25" s="55"/>
    </row>
    <row r="26" spans="1:9" ht="14.25">
      <c r="A26" s="37" t="s">
        <v>14</v>
      </c>
      <c r="B26" s="37">
        <v>6789.5321100000001</v>
      </c>
      <c r="C26" s="25"/>
      <c r="D26" s="113"/>
      <c r="E26" s="113"/>
      <c r="F26" s="25"/>
      <c r="G26" s="25"/>
      <c r="H26" s="55"/>
      <c r="I26" s="55"/>
    </row>
    <row r="27" spans="1:9" ht="14.25">
      <c r="A27" s="37" t="s">
        <v>15</v>
      </c>
      <c r="B27" s="37">
        <v>7163.0295299999998</v>
      </c>
      <c r="C27" s="37">
        <f>AVERAGE(B25:B27)</f>
        <v>7356.4729500000003</v>
      </c>
      <c r="D27" s="113"/>
      <c r="E27" s="113"/>
      <c r="F27" s="25"/>
      <c r="G27" s="25"/>
      <c r="H27" s="55"/>
      <c r="I27" s="55"/>
    </row>
    <row r="28" spans="1:9" ht="14.25">
      <c r="A28" s="37" t="s">
        <v>16</v>
      </c>
      <c r="B28" s="37">
        <v>8781.4773000000005</v>
      </c>
      <c r="C28" s="25"/>
      <c r="D28" s="113"/>
      <c r="E28" s="113"/>
      <c r="F28" s="25"/>
      <c r="G28" s="25"/>
      <c r="H28" s="55"/>
      <c r="I28" s="55"/>
    </row>
    <row r="29" spans="1:9" ht="14.25">
      <c r="A29" s="37" t="s">
        <v>17</v>
      </c>
      <c r="B29" s="37">
        <v>8158.4611400000003</v>
      </c>
      <c r="C29" s="25"/>
      <c r="D29" s="113"/>
      <c r="E29" s="113"/>
      <c r="F29" s="25"/>
      <c r="G29" s="25"/>
      <c r="H29" s="55"/>
      <c r="I29" s="55"/>
    </row>
    <row r="30" spans="1:9" ht="14.25">
      <c r="A30" s="37" t="s">
        <v>18</v>
      </c>
      <c r="B30" s="37">
        <v>6609.7432099999996</v>
      </c>
      <c r="C30" s="37">
        <f>AVERAGE(B28:B30)</f>
        <v>7849.8938833333341</v>
      </c>
      <c r="D30" s="113"/>
      <c r="E30" s="113"/>
      <c r="F30" s="25"/>
      <c r="G30" s="25"/>
      <c r="H30" s="55"/>
      <c r="I30" s="55"/>
    </row>
    <row r="31" spans="1:9" ht="14.25">
      <c r="A31" s="37" t="s">
        <v>19</v>
      </c>
      <c r="B31" s="37">
        <v>6668.82546</v>
      </c>
      <c r="C31" s="25"/>
      <c r="D31" s="113"/>
      <c r="E31" s="113"/>
      <c r="F31" s="25"/>
      <c r="G31" s="25"/>
      <c r="H31" s="55"/>
      <c r="I31" s="55"/>
    </row>
    <row r="32" spans="1:9" ht="14.25">
      <c r="A32" s="44" t="s">
        <v>118</v>
      </c>
      <c r="B32" s="44">
        <v>5273.5728300000001</v>
      </c>
      <c r="C32" s="25"/>
      <c r="D32" s="113"/>
      <c r="E32" s="113"/>
      <c r="F32" s="25"/>
      <c r="G32" s="25"/>
      <c r="H32" s="57"/>
      <c r="I32" s="55"/>
    </row>
    <row r="33" spans="1:9" ht="14.25">
      <c r="A33" s="37" t="s">
        <v>21</v>
      </c>
      <c r="B33" s="37">
        <v>5514.4758400000001</v>
      </c>
      <c r="C33" s="37">
        <f>AVERAGE(B31:B33)</f>
        <v>5818.9580433333331</v>
      </c>
      <c r="D33" s="113"/>
      <c r="E33" s="113"/>
      <c r="F33" s="25"/>
      <c r="G33" s="25"/>
      <c r="H33" s="57"/>
      <c r="I33" s="55"/>
    </row>
    <row r="34" spans="1:9" ht="14.25">
      <c r="A34" s="37" t="s">
        <v>22</v>
      </c>
      <c r="B34" s="37">
        <v>5894.7482099999997</v>
      </c>
      <c r="C34" s="25"/>
      <c r="D34" s="113"/>
      <c r="E34" s="113"/>
      <c r="F34" s="25"/>
      <c r="G34" s="25"/>
      <c r="H34" s="55"/>
      <c r="I34" s="55"/>
    </row>
    <row r="35" spans="1:9" ht="14.25">
      <c r="A35" s="37" t="s">
        <v>23</v>
      </c>
      <c r="B35" s="37">
        <v>6868.4339399999999</v>
      </c>
      <c r="C35" s="25"/>
      <c r="D35" s="113"/>
      <c r="E35" s="113"/>
      <c r="F35" s="25"/>
      <c r="G35" s="25"/>
      <c r="H35" s="55"/>
      <c r="I35" s="55"/>
    </row>
    <row r="36" spans="1:9" ht="14.25">
      <c r="A36" s="37" t="s">
        <v>65</v>
      </c>
      <c r="B36" s="37">
        <v>5994.5825699999996</v>
      </c>
      <c r="C36" s="37">
        <f>AVERAGE(B34:B36)</f>
        <v>6252.58824</v>
      </c>
      <c r="D36" s="113"/>
      <c r="E36" s="113"/>
      <c r="F36" s="25"/>
      <c r="G36" s="25"/>
      <c r="H36" s="55"/>
      <c r="I36" s="55"/>
    </row>
    <row r="37" spans="1:9" ht="14.25">
      <c r="A37" s="37" t="s">
        <v>25</v>
      </c>
      <c r="B37" s="37">
        <v>5980.5945300000003</v>
      </c>
      <c r="C37" s="25"/>
      <c r="D37" s="113"/>
      <c r="E37" s="113"/>
      <c r="F37" s="25"/>
      <c r="G37" s="25"/>
      <c r="H37" s="55"/>
      <c r="I37" s="55"/>
    </row>
    <row r="38" spans="1:9" ht="14.25">
      <c r="A38" s="37" t="s">
        <v>26</v>
      </c>
      <c r="B38" s="37">
        <v>5162.5487499999999</v>
      </c>
      <c r="C38" s="25"/>
      <c r="D38" s="113"/>
      <c r="E38" s="113"/>
      <c r="F38" s="25"/>
      <c r="G38" s="25"/>
      <c r="H38" s="55"/>
      <c r="I38" s="55"/>
    </row>
    <row r="39" spans="1:9" ht="14.25">
      <c r="A39" s="37" t="s">
        <v>27</v>
      </c>
      <c r="B39" s="37">
        <v>5434.7528199999997</v>
      </c>
      <c r="C39" s="37">
        <f>AVERAGE(B37:B39)</f>
        <v>5525.9653666666663</v>
      </c>
      <c r="D39" s="114">
        <f>AVERAGE(C24:C39)</f>
        <v>6569.9343016666653</v>
      </c>
      <c r="E39" s="114">
        <f>STDEV(C24:C39)</f>
        <v>895.94437080008026</v>
      </c>
      <c r="F39" s="25"/>
      <c r="G39" s="25"/>
      <c r="H39" s="55"/>
      <c r="I39" s="55"/>
    </row>
    <row r="40" spans="1:9" s="80" customFormat="1" ht="14.25">
      <c r="A40" s="83"/>
      <c r="B40" s="83"/>
      <c r="C40" s="83"/>
      <c r="D40" s="114"/>
      <c r="E40" s="114"/>
      <c r="F40" s="81"/>
      <c r="G40" s="81"/>
      <c r="H40" s="55"/>
      <c r="I40" s="55"/>
    </row>
    <row r="41" spans="1:9" ht="14.25">
      <c r="A41" s="37" t="s">
        <v>28</v>
      </c>
      <c r="B41" s="37">
        <v>5041.5223100000003</v>
      </c>
      <c r="C41" s="25"/>
      <c r="D41" s="113"/>
      <c r="E41" s="113"/>
      <c r="F41" s="25"/>
      <c r="G41" s="25"/>
      <c r="H41" s="55"/>
      <c r="I41" s="55"/>
    </row>
    <row r="42" spans="1:9" ht="14.25">
      <c r="A42" s="37" t="s">
        <v>29</v>
      </c>
      <c r="B42" s="37">
        <v>3560.4738499999999</v>
      </c>
      <c r="C42" s="25"/>
      <c r="D42" s="113"/>
      <c r="E42" s="113"/>
      <c r="F42" s="25"/>
      <c r="G42" s="25"/>
      <c r="H42" s="55"/>
      <c r="I42" s="55"/>
    </row>
    <row r="43" spans="1:9" ht="14.25">
      <c r="A43" s="37" t="s">
        <v>30</v>
      </c>
      <c r="B43" s="37">
        <v>4208.4611199999999</v>
      </c>
      <c r="C43" s="37">
        <f>AVERAGE(B41:B43)</f>
        <v>4270.1524266666665</v>
      </c>
      <c r="D43" s="113"/>
      <c r="E43" s="113"/>
      <c r="F43" s="25"/>
      <c r="G43" s="25"/>
      <c r="H43" s="55"/>
      <c r="I43" s="55"/>
    </row>
    <row r="44" spans="1:9" ht="14.25">
      <c r="A44" s="37" t="s">
        <v>31</v>
      </c>
      <c r="B44" s="37">
        <v>3255.4673200000002</v>
      </c>
      <c r="C44" s="25"/>
      <c r="D44" s="113"/>
      <c r="E44" s="113"/>
      <c r="F44" s="25"/>
      <c r="G44" s="25"/>
      <c r="H44" s="55"/>
      <c r="I44" s="55"/>
    </row>
    <row r="45" spans="1:9" ht="14.25">
      <c r="A45" s="37" t="s">
        <v>32</v>
      </c>
      <c r="B45" s="37">
        <v>3819.4212299999999</v>
      </c>
      <c r="C45" s="25"/>
      <c r="D45" s="113"/>
      <c r="E45" s="113"/>
      <c r="F45" s="25"/>
      <c r="G45" s="25"/>
      <c r="H45" s="55"/>
      <c r="I45" s="55"/>
    </row>
    <row r="46" spans="1:9" ht="14.25">
      <c r="A46" s="44" t="s">
        <v>119</v>
      </c>
      <c r="B46" s="44">
        <v>4636.42562</v>
      </c>
      <c r="C46" s="37">
        <f>AVERAGE(B44:B46)</f>
        <v>3903.7713899999999</v>
      </c>
      <c r="D46" s="113"/>
      <c r="E46" s="113"/>
      <c r="F46" s="25"/>
      <c r="G46" s="25"/>
      <c r="H46" s="55"/>
      <c r="I46" s="55"/>
    </row>
    <row r="47" spans="1:9" ht="14.25">
      <c r="A47" s="37" t="s">
        <v>34</v>
      </c>
      <c r="B47" s="37">
        <v>4902.5471200000002</v>
      </c>
      <c r="C47" s="25"/>
      <c r="D47" s="113"/>
      <c r="E47" s="113"/>
      <c r="F47" s="25"/>
      <c r="G47" s="25"/>
      <c r="H47" s="55"/>
      <c r="I47" s="55"/>
    </row>
    <row r="48" spans="1:9" ht="14.25">
      <c r="A48" s="37" t="s">
        <v>35</v>
      </c>
      <c r="B48" s="37">
        <v>5527.4325200000003</v>
      </c>
      <c r="C48" s="25"/>
      <c r="D48" s="113"/>
      <c r="E48" s="113"/>
      <c r="F48" s="25"/>
      <c r="G48" s="25"/>
      <c r="H48" s="55"/>
      <c r="I48" s="58"/>
    </row>
    <row r="49" spans="1:9" ht="14.25">
      <c r="A49" s="37" t="s">
        <v>36</v>
      </c>
      <c r="B49" s="37">
        <v>4345.5257199999996</v>
      </c>
      <c r="C49" s="37">
        <f>AVERAGE(B47:B49)</f>
        <v>4925.1684533333337</v>
      </c>
      <c r="D49" s="113"/>
      <c r="E49" s="113"/>
      <c r="F49" s="25"/>
      <c r="G49" s="25"/>
      <c r="H49" s="55"/>
      <c r="I49" s="55"/>
    </row>
    <row r="50" spans="1:9" ht="14.25">
      <c r="A50" s="37" t="s">
        <v>37</v>
      </c>
      <c r="B50" s="37">
        <v>2346.2833000000001</v>
      </c>
      <c r="C50" s="25"/>
      <c r="D50" s="113"/>
      <c r="E50" s="113"/>
      <c r="F50" s="25"/>
      <c r="G50" s="25"/>
      <c r="H50" s="55"/>
      <c r="I50" s="55"/>
    </row>
    <row r="51" spans="1:9" ht="14.25">
      <c r="A51" s="37" t="s">
        <v>38</v>
      </c>
      <c r="B51" s="37">
        <v>3321.17281</v>
      </c>
      <c r="C51" s="25"/>
      <c r="D51" s="113"/>
      <c r="E51" s="113"/>
    </row>
    <row r="52" spans="1:9" ht="14.25">
      <c r="A52" s="37" t="s">
        <v>39</v>
      </c>
      <c r="B52" s="37">
        <v>3227.5891999999999</v>
      </c>
      <c r="C52" s="37">
        <f>AVERAGE(B50:B52)</f>
        <v>2965.0151033333332</v>
      </c>
      <c r="D52" s="113"/>
      <c r="E52" s="113"/>
    </row>
    <row r="53" spans="1:9" ht="14.25">
      <c r="A53" s="37" t="s">
        <v>40</v>
      </c>
      <c r="B53" s="37">
        <v>3841.78233</v>
      </c>
      <c r="C53" s="25"/>
      <c r="D53" s="113"/>
      <c r="E53" s="113"/>
    </row>
    <row r="54" spans="1:9" ht="14.25">
      <c r="A54" s="37" t="s">
        <v>67</v>
      </c>
      <c r="B54" s="37">
        <v>3542.58932</v>
      </c>
      <c r="C54" s="37">
        <f>AVERAGE(AVERAGE(B53:B54))</f>
        <v>3692.185825</v>
      </c>
      <c r="D54" s="113"/>
      <c r="E54" s="113"/>
    </row>
    <row r="55" spans="1:9" ht="14.25">
      <c r="A55" s="37" t="s">
        <v>43</v>
      </c>
      <c r="B55" s="37">
        <v>4054.0711999999999</v>
      </c>
      <c r="C55" s="25"/>
      <c r="D55" s="113"/>
      <c r="E55" s="113"/>
    </row>
    <row r="56" spans="1:9" ht="14.25">
      <c r="A56" s="37" t="s">
        <v>44</v>
      </c>
      <c r="B56" s="37">
        <v>4489.3156200000003</v>
      </c>
      <c r="C56" s="25"/>
      <c r="D56" s="113"/>
      <c r="E56" s="113"/>
    </row>
    <row r="57" spans="1:9" ht="14.25">
      <c r="A57" s="37" t="s">
        <v>45</v>
      </c>
      <c r="B57" s="37">
        <v>3519.0852100000002</v>
      </c>
      <c r="C57" s="37">
        <f>AVERAGE(B55:B57)</f>
        <v>4020.8240100000003</v>
      </c>
      <c r="D57" s="114">
        <f>AVERAGE(C43:C57)</f>
        <v>3962.8528680555555</v>
      </c>
      <c r="E57" s="114">
        <f>STDEV(C43:C57)</f>
        <v>647.49925585145468</v>
      </c>
    </row>
    <row r="58" spans="1:9" s="80" customFormat="1" ht="14.25">
      <c r="A58" s="83"/>
      <c r="B58" s="83"/>
      <c r="C58" s="83"/>
      <c r="D58" s="114"/>
      <c r="E58" s="114"/>
      <c r="H58" s="54"/>
      <c r="I58" s="54"/>
    </row>
    <row r="59" spans="1:9" ht="14.25">
      <c r="A59" s="37" t="s">
        <v>46</v>
      </c>
      <c r="B59" s="37">
        <v>3013.4521100000002</v>
      </c>
      <c r="C59" s="25"/>
      <c r="D59" s="113"/>
      <c r="E59" s="113"/>
    </row>
    <row r="60" spans="1:9" ht="14.25">
      <c r="A60" s="37" t="s">
        <v>68</v>
      </c>
      <c r="B60" s="37">
        <v>2297.5346100000002</v>
      </c>
      <c r="C60" s="25"/>
      <c r="D60" s="113"/>
      <c r="E60" s="113"/>
    </row>
    <row r="61" spans="1:9" ht="14.25">
      <c r="A61" s="37" t="s">
        <v>47</v>
      </c>
      <c r="B61" s="37">
        <v>4089.5261099999998</v>
      </c>
      <c r="C61" s="37">
        <f>AVERAGE(B59:B61)</f>
        <v>3133.5042766666666</v>
      </c>
      <c r="D61" s="113"/>
      <c r="E61" s="113"/>
    </row>
    <row r="62" spans="1:9" ht="14.25">
      <c r="A62" s="37" t="s">
        <v>48</v>
      </c>
      <c r="B62" s="37">
        <v>5821.6442200000001</v>
      </c>
      <c r="C62" s="25"/>
      <c r="D62" s="113"/>
      <c r="E62" s="113"/>
    </row>
    <row r="63" spans="1:9" ht="14.25">
      <c r="A63" s="37" t="s">
        <v>49</v>
      </c>
      <c r="B63" s="37">
        <v>3039.8211200000001</v>
      </c>
      <c r="C63" s="25"/>
      <c r="D63" s="113"/>
      <c r="E63" s="113"/>
    </row>
    <row r="64" spans="1:9" ht="14.25">
      <c r="A64" s="37" t="s">
        <v>50</v>
      </c>
      <c r="B64" s="37">
        <v>2617.8141099999998</v>
      </c>
      <c r="C64" s="37">
        <f>AVERAGE(B62:B64)</f>
        <v>3826.4264833333332</v>
      </c>
      <c r="D64" s="113"/>
      <c r="E64" s="113"/>
    </row>
    <row r="65" spans="1:5" ht="14.25">
      <c r="A65" s="37" t="s">
        <v>51</v>
      </c>
      <c r="B65" s="37">
        <v>2422.54286</v>
      </c>
      <c r="C65" s="25"/>
      <c r="D65" s="113"/>
      <c r="E65" s="113"/>
    </row>
    <row r="66" spans="1:5" ht="14.25">
      <c r="A66" s="37" t="s">
        <v>52</v>
      </c>
      <c r="B66" s="37">
        <v>5050.0471100000004</v>
      </c>
      <c r="C66" s="25"/>
      <c r="D66" s="113"/>
      <c r="E66" s="113"/>
    </row>
    <row r="67" spans="1:5" ht="14.25">
      <c r="A67" s="37" t="s">
        <v>53</v>
      </c>
      <c r="B67" s="37">
        <v>1369.9423200000001</v>
      </c>
      <c r="C67" s="37">
        <f>AVERAGE(B65:B67)</f>
        <v>2947.5107633333337</v>
      </c>
      <c r="D67" s="113"/>
      <c r="E67" s="113"/>
    </row>
    <row r="68" spans="1:5" ht="14.25">
      <c r="A68" s="37" t="s">
        <v>54</v>
      </c>
      <c r="B68" s="37">
        <v>5829.5811599999997</v>
      </c>
      <c r="C68" s="25"/>
      <c r="D68" s="113"/>
      <c r="E68" s="113"/>
    </row>
    <row r="69" spans="1:5" ht="14.25">
      <c r="A69" s="44" t="s">
        <v>120</v>
      </c>
      <c r="B69" s="45">
        <v>4130.6273099999999</v>
      </c>
      <c r="C69" s="25"/>
      <c r="D69" s="113"/>
      <c r="E69" s="113"/>
    </row>
    <row r="70" spans="1:5" ht="14.25">
      <c r="A70" s="37" t="s">
        <v>56</v>
      </c>
      <c r="B70" s="37">
        <v>5971.0246800000004</v>
      </c>
      <c r="C70" s="37">
        <f>AVERAGE(AVERAGE(B68:B70))</f>
        <v>5310.4110499999997</v>
      </c>
      <c r="D70" s="113"/>
      <c r="E70" s="113"/>
    </row>
    <row r="71" spans="1:5" ht="14.25">
      <c r="A71" s="37" t="s">
        <v>57</v>
      </c>
      <c r="B71" s="37">
        <v>3797.9461099999999</v>
      </c>
      <c r="C71" s="37"/>
      <c r="D71" s="113"/>
      <c r="E71" s="113"/>
    </row>
    <row r="72" spans="1:5" ht="14.25">
      <c r="A72" s="37" t="s">
        <v>58</v>
      </c>
      <c r="B72" s="37">
        <v>3273.7305200000001</v>
      </c>
      <c r="C72" s="37"/>
      <c r="D72" s="113"/>
      <c r="E72" s="113"/>
    </row>
    <row r="73" spans="1:5" ht="14.25">
      <c r="A73" s="37" t="s">
        <v>59</v>
      </c>
      <c r="B73" s="37">
        <v>6023.4224100000001</v>
      </c>
      <c r="C73" s="37">
        <f>AVERAGE(B71:B73)</f>
        <v>4365.0330133333337</v>
      </c>
      <c r="D73" s="113"/>
      <c r="E73" s="113"/>
    </row>
    <row r="74" spans="1:5" ht="14.25">
      <c r="A74" s="37" t="s">
        <v>60</v>
      </c>
      <c r="B74" s="37">
        <v>4364.1212400000004</v>
      </c>
      <c r="C74" s="37"/>
      <c r="D74" s="113"/>
      <c r="E74" s="113"/>
    </row>
    <row r="75" spans="1:5" ht="14.25">
      <c r="A75" s="37" t="s">
        <v>61</v>
      </c>
      <c r="B75" s="37">
        <v>3166.5842200000002</v>
      </c>
      <c r="C75" s="37"/>
      <c r="D75" s="113"/>
      <c r="E75" s="113"/>
    </row>
    <row r="76" spans="1:5" ht="14.25">
      <c r="A76" s="37" t="s">
        <v>62</v>
      </c>
      <c r="B76" s="37">
        <v>3553.42211</v>
      </c>
      <c r="C76" s="37">
        <f>AVERAGE(B74:B76)</f>
        <v>3694.70919</v>
      </c>
      <c r="D76" s="114">
        <f>AVERAGE(C61:C76)</f>
        <v>3879.5991294444448</v>
      </c>
      <c r="E76" s="114">
        <f>STDEV(C61:C76)</f>
        <v>865.48560695307935</v>
      </c>
    </row>
    <row r="77" spans="1:5" ht="14.25">
      <c r="A77" s="37"/>
      <c r="B77" s="25"/>
      <c r="C77" s="25"/>
      <c r="D77" s="113"/>
      <c r="E77" s="113"/>
    </row>
    <row r="78" spans="1:5" ht="14.25">
      <c r="A78" s="37"/>
      <c r="B78" s="25"/>
      <c r="C78" s="25"/>
      <c r="D78" s="113"/>
      <c r="E78" s="113"/>
    </row>
    <row r="79" spans="1:5" ht="14.25">
      <c r="A79" s="37"/>
      <c r="B79" s="25"/>
      <c r="C79" s="25"/>
      <c r="D79" s="113"/>
      <c r="E79" s="113"/>
    </row>
    <row r="80" spans="1:5" ht="14.25">
      <c r="A80" s="37"/>
      <c r="B80" s="25"/>
      <c r="C80" s="25"/>
      <c r="D80" s="113"/>
      <c r="E80" s="113"/>
    </row>
    <row r="81" spans="1:5" ht="14.25">
      <c r="A81" s="37"/>
      <c r="B81" s="25"/>
      <c r="C81" s="25"/>
      <c r="D81" s="113"/>
      <c r="E81" s="113"/>
    </row>
    <row r="82" spans="1:5" ht="14.25">
      <c r="A82" s="37"/>
      <c r="B82" s="25"/>
      <c r="C82" s="25"/>
      <c r="D82" s="113"/>
      <c r="E82" s="113"/>
    </row>
    <row r="83" spans="1:5" ht="14.25">
      <c r="A83" s="37"/>
      <c r="B83" s="25"/>
      <c r="C83" s="25"/>
      <c r="D83" s="113"/>
      <c r="E83" s="113"/>
    </row>
    <row r="84" spans="1:5" ht="14.25">
      <c r="A84" s="37"/>
    </row>
    <row r="85" spans="1:5" ht="14.25">
      <c r="A85" s="37"/>
    </row>
    <row r="86" spans="1:5" ht="14.25">
      <c r="A86" s="37"/>
    </row>
    <row r="87" spans="1:5" ht="14.25">
      <c r="A87" s="37"/>
    </row>
    <row r="88" spans="1:5" ht="14.25">
      <c r="A88" s="37"/>
    </row>
    <row r="89" spans="1:5" ht="14.25">
      <c r="A89" s="37"/>
    </row>
    <row r="90" spans="1:5" ht="14.25">
      <c r="A90" s="3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N50"/>
  <sheetViews>
    <sheetView topLeftCell="A22" workbookViewId="0">
      <selection activeCell="L42" sqref="L42"/>
    </sheetView>
  </sheetViews>
  <sheetFormatPr defaultRowHeight="13.5"/>
  <sheetData>
    <row r="1" spans="1:14" ht="14.25">
      <c r="A1" t="s">
        <v>145</v>
      </c>
      <c r="F1" s="69" t="s">
        <v>3</v>
      </c>
      <c r="J1" s="69" t="s">
        <v>5</v>
      </c>
    </row>
    <row r="2" spans="1:14" ht="15.75">
      <c r="A2" s="62" t="s">
        <v>140</v>
      </c>
      <c r="B2" s="9" t="s">
        <v>3</v>
      </c>
      <c r="C2" s="9" t="s">
        <v>5</v>
      </c>
      <c r="F2" s="68" t="s">
        <v>6</v>
      </c>
      <c r="G2" s="68" t="s">
        <v>7</v>
      </c>
      <c r="H2" s="68" t="s">
        <v>8</v>
      </c>
      <c r="I2" s="68" t="s">
        <v>9</v>
      </c>
      <c r="J2" s="68" t="s">
        <v>6</v>
      </c>
      <c r="K2" s="68" t="s">
        <v>7</v>
      </c>
      <c r="L2" s="68" t="s">
        <v>8</v>
      </c>
      <c r="M2" s="68" t="s">
        <v>9</v>
      </c>
    </row>
    <row r="3" spans="1:14" ht="15.75">
      <c r="A3" s="2" t="s">
        <v>6</v>
      </c>
      <c r="B3" s="79">
        <v>465</v>
      </c>
      <c r="C3" s="79">
        <v>204</v>
      </c>
      <c r="E3" s="78" t="s">
        <v>140</v>
      </c>
      <c r="F3" s="79">
        <v>465</v>
      </c>
      <c r="G3" s="79">
        <v>4341</v>
      </c>
      <c r="H3" s="79">
        <v>2507</v>
      </c>
      <c r="I3" s="79">
        <v>2654</v>
      </c>
      <c r="J3" s="79">
        <v>204</v>
      </c>
      <c r="K3" s="79">
        <v>1694</v>
      </c>
      <c r="L3" s="79">
        <v>827</v>
      </c>
      <c r="M3" s="79">
        <v>529</v>
      </c>
    </row>
    <row r="4" spans="1:14" ht="15.75">
      <c r="A4" s="2" t="s">
        <v>7</v>
      </c>
      <c r="B4" s="79">
        <v>4341</v>
      </c>
      <c r="C4" s="79">
        <v>1694</v>
      </c>
      <c r="E4" s="69" t="s">
        <v>141</v>
      </c>
      <c r="F4" s="79">
        <v>1943</v>
      </c>
      <c r="G4" s="79">
        <v>12835.944666666668</v>
      </c>
      <c r="H4" s="79">
        <v>6645</v>
      </c>
      <c r="I4" s="79">
        <v>7942.0447500000009</v>
      </c>
      <c r="J4" s="79">
        <v>832</v>
      </c>
      <c r="K4" s="79">
        <v>3383</v>
      </c>
      <c r="L4" s="79">
        <v>2673</v>
      </c>
      <c r="M4" s="79">
        <v>2483</v>
      </c>
    </row>
    <row r="5" spans="1:14" ht="14.25">
      <c r="A5" s="2" t="s">
        <v>8</v>
      </c>
      <c r="B5" s="79">
        <v>2507</v>
      </c>
      <c r="C5" s="79">
        <v>827</v>
      </c>
      <c r="E5" s="77" t="s">
        <v>142</v>
      </c>
      <c r="F5" s="79">
        <v>1990</v>
      </c>
      <c r="G5" s="79">
        <v>11110</v>
      </c>
      <c r="H5" s="79">
        <v>7013</v>
      </c>
      <c r="I5" s="79">
        <v>5557</v>
      </c>
      <c r="J5" s="79">
        <v>748</v>
      </c>
      <c r="K5" s="79">
        <v>3994</v>
      </c>
      <c r="L5" s="79">
        <v>1430</v>
      </c>
      <c r="M5" s="79">
        <v>992.99648897499242</v>
      </c>
    </row>
    <row r="6" spans="1:14" ht="14.25">
      <c r="A6" s="2" t="s">
        <v>9</v>
      </c>
      <c r="B6" s="79">
        <v>2654</v>
      </c>
      <c r="C6" s="79">
        <v>529</v>
      </c>
      <c r="E6" s="69" t="s">
        <v>143</v>
      </c>
      <c r="F6" s="79">
        <v>927</v>
      </c>
      <c r="G6" s="79">
        <v>4787</v>
      </c>
      <c r="H6" s="79">
        <v>2520</v>
      </c>
      <c r="I6" s="79">
        <v>3267</v>
      </c>
      <c r="J6" s="79">
        <v>226</v>
      </c>
      <c r="K6" s="79">
        <v>547</v>
      </c>
      <c r="L6" s="79">
        <v>646</v>
      </c>
      <c r="M6" s="79">
        <v>750</v>
      </c>
    </row>
    <row r="7" spans="1:14" ht="14.25">
      <c r="E7" s="70" t="s">
        <v>84</v>
      </c>
      <c r="F7" s="79">
        <v>975</v>
      </c>
      <c r="G7" s="79">
        <v>5533</v>
      </c>
      <c r="H7" s="79">
        <v>2955</v>
      </c>
      <c r="I7" s="79">
        <v>3478</v>
      </c>
      <c r="J7" s="79">
        <v>354</v>
      </c>
      <c r="K7" s="79">
        <v>1842</v>
      </c>
      <c r="L7" s="79">
        <v>389</v>
      </c>
      <c r="M7" s="79">
        <v>1254</v>
      </c>
    </row>
    <row r="8" spans="1:14" ht="15.75">
      <c r="A8" s="63" t="s">
        <v>141</v>
      </c>
      <c r="B8" s="61" t="s">
        <v>3</v>
      </c>
      <c r="C8" s="61" t="s">
        <v>5</v>
      </c>
      <c r="E8" s="75" t="s">
        <v>144</v>
      </c>
      <c r="F8" s="57">
        <v>2868</v>
      </c>
      <c r="G8" s="57">
        <v>6570</v>
      </c>
      <c r="H8" s="57">
        <v>3963</v>
      </c>
      <c r="I8" s="57">
        <v>3880</v>
      </c>
      <c r="J8" s="57">
        <v>823</v>
      </c>
      <c r="K8" s="57">
        <v>896</v>
      </c>
      <c r="L8" s="57">
        <v>647</v>
      </c>
      <c r="M8" s="57">
        <v>865</v>
      </c>
    </row>
    <row r="9" spans="1:14" ht="14.25">
      <c r="A9" s="60" t="s">
        <v>6</v>
      </c>
      <c r="B9" s="79">
        <v>1943</v>
      </c>
      <c r="C9" s="79">
        <v>832</v>
      </c>
      <c r="J9" s="78"/>
      <c r="K9" s="68"/>
      <c r="L9" s="68"/>
      <c r="M9" s="68"/>
      <c r="N9" s="68"/>
    </row>
    <row r="10" spans="1:14" ht="14.25">
      <c r="A10" s="60" t="s">
        <v>7</v>
      </c>
      <c r="B10" s="79">
        <v>12835.944666666668</v>
      </c>
      <c r="C10" s="79">
        <v>3383</v>
      </c>
      <c r="E10" s="67"/>
      <c r="F10" s="69" t="s">
        <v>3</v>
      </c>
      <c r="G10" s="67"/>
      <c r="H10" s="67"/>
      <c r="I10" s="67"/>
      <c r="K10" s="69" t="s">
        <v>5</v>
      </c>
      <c r="L10" s="67"/>
      <c r="M10" s="67"/>
      <c r="N10" s="67"/>
    </row>
    <row r="11" spans="1:14" ht="14.25">
      <c r="A11" s="60" t="s">
        <v>8</v>
      </c>
      <c r="B11" s="79">
        <v>6645</v>
      </c>
      <c r="C11" s="79">
        <v>2673</v>
      </c>
      <c r="E11" s="67"/>
      <c r="F11" s="68" t="s">
        <v>6</v>
      </c>
      <c r="G11" s="68" t="s">
        <v>7</v>
      </c>
      <c r="H11" s="68" t="s">
        <v>8</v>
      </c>
      <c r="I11" s="68" t="s">
        <v>9</v>
      </c>
      <c r="K11" s="68" t="s">
        <v>6</v>
      </c>
      <c r="L11" s="68" t="s">
        <v>7</v>
      </c>
      <c r="M11" s="68" t="s">
        <v>8</v>
      </c>
      <c r="N11" s="68" t="s">
        <v>9</v>
      </c>
    </row>
    <row r="12" spans="1:14" ht="15.75">
      <c r="A12" s="60" t="s">
        <v>9</v>
      </c>
      <c r="B12" s="79">
        <v>7942.0447500000009</v>
      </c>
      <c r="C12" s="79">
        <v>2483</v>
      </c>
      <c r="E12" s="78" t="s">
        <v>140</v>
      </c>
      <c r="F12" s="59">
        <f>F3/1000</f>
        <v>0.46500000000000002</v>
      </c>
      <c r="G12" s="59">
        <f t="shared" ref="G12:I12" si="0">G3/1000</f>
        <v>4.3410000000000002</v>
      </c>
      <c r="H12" s="59">
        <f t="shared" si="0"/>
        <v>2.5070000000000001</v>
      </c>
      <c r="I12" s="59">
        <f t="shared" si="0"/>
        <v>2.6539999999999999</v>
      </c>
      <c r="J12" s="78" t="s">
        <v>140</v>
      </c>
      <c r="K12" s="59">
        <f t="shared" ref="K12:N14" si="1">J3/1000</f>
        <v>0.20399999999999999</v>
      </c>
      <c r="L12" s="59">
        <f t="shared" si="1"/>
        <v>1.694</v>
      </c>
      <c r="M12" s="59">
        <f t="shared" si="1"/>
        <v>0.82699999999999996</v>
      </c>
      <c r="N12" s="59">
        <f t="shared" si="1"/>
        <v>0.52900000000000003</v>
      </c>
    </row>
    <row r="13" spans="1:14" ht="15.75">
      <c r="B13" s="68"/>
      <c r="C13" s="68"/>
      <c r="E13" s="91" t="s">
        <v>185</v>
      </c>
      <c r="F13" s="59">
        <f t="shared" ref="F13:I13" si="2">F4/1000</f>
        <v>1.9430000000000001</v>
      </c>
      <c r="G13" s="59">
        <f t="shared" si="2"/>
        <v>12.835944666666668</v>
      </c>
      <c r="H13" s="59">
        <f t="shared" si="2"/>
        <v>6.6449999999999996</v>
      </c>
      <c r="I13" s="59">
        <f t="shared" si="2"/>
        <v>7.9420447500000009</v>
      </c>
      <c r="J13" s="91" t="s">
        <v>185</v>
      </c>
      <c r="K13" s="59">
        <f t="shared" si="1"/>
        <v>0.83199999999999996</v>
      </c>
      <c r="L13" s="59">
        <f t="shared" si="1"/>
        <v>3.383</v>
      </c>
      <c r="M13" s="59">
        <f t="shared" si="1"/>
        <v>2.673</v>
      </c>
      <c r="N13" s="59">
        <f t="shared" si="1"/>
        <v>2.4830000000000001</v>
      </c>
    </row>
    <row r="14" spans="1:14" ht="14.25">
      <c r="A14" s="77" t="s">
        <v>142</v>
      </c>
      <c r="B14" s="66" t="s">
        <v>3</v>
      </c>
      <c r="C14" s="64" t="s">
        <v>5</v>
      </c>
      <c r="E14" s="77" t="s">
        <v>142</v>
      </c>
      <c r="F14" s="59">
        <f t="shared" ref="F14:I14" si="3">F5/1000</f>
        <v>1.99</v>
      </c>
      <c r="G14" s="59">
        <f t="shared" si="3"/>
        <v>11.11</v>
      </c>
      <c r="H14" s="59">
        <f t="shared" si="3"/>
        <v>7.0129999999999999</v>
      </c>
      <c r="I14" s="59">
        <f t="shared" si="3"/>
        <v>5.5570000000000004</v>
      </c>
      <c r="J14" s="77" t="s">
        <v>142</v>
      </c>
      <c r="K14" s="59">
        <f t="shared" si="1"/>
        <v>0.748</v>
      </c>
      <c r="L14" s="59">
        <f t="shared" si="1"/>
        <v>3.9940000000000002</v>
      </c>
      <c r="M14" s="59">
        <f t="shared" si="1"/>
        <v>1.43</v>
      </c>
      <c r="N14" s="59">
        <f t="shared" si="1"/>
        <v>0.99299648897499238</v>
      </c>
    </row>
    <row r="15" spans="1:14" ht="14.25">
      <c r="A15" s="65" t="s">
        <v>6</v>
      </c>
      <c r="B15" s="79">
        <v>1990</v>
      </c>
      <c r="C15" s="79">
        <v>748</v>
      </c>
    </row>
    <row r="16" spans="1:14" ht="14.25">
      <c r="A16" s="65" t="s">
        <v>7</v>
      </c>
      <c r="B16" s="79">
        <v>11110</v>
      </c>
      <c r="C16" s="79">
        <v>3994</v>
      </c>
      <c r="E16" s="67"/>
      <c r="F16" s="69" t="s">
        <v>3</v>
      </c>
      <c r="G16" s="67"/>
      <c r="H16" s="67"/>
      <c r="I16" s="67"/>
      <c r="K16" s="69" t="s">
        <v>5</v>
      </c>
      <c r="L16" s="67"/>
      <c r="M16" s="67"/>
      <c r="N16" s="67"/>
    </row>
    <row r="17" spans="1:14" ht="14.25">
      <c r="A17" s="65" t="s">
        <v>8</v>
      </c>
      <c r="B17" s="79">
        <v>7013</v>
      </c>
      <c r="C17" s="79">
        <v>1430</v>
      </c>
      <c r="E17" s="67"/>
      <c r="F17" s="68" t="s">
        <v>6</v>
      </c>
      <c r="G17" s="68" t="s">
        <v>7</v>
      </c>
      <c r="H17" s="68" t="s">
        <v>8</v>
      </c>
      <c r="I17" s="68" t="s">
        <v>9</v>
      </c>
      <c r="K17" s="68" t="s">
        <v>6</v>
      </c>
      <c r="L17" s="68" t="s">
        <v>7</v>
      </c>
      <c r="M17" s="68" t="s">
        <v>8</v>
      </c>
      <c r="N17" s="68" t="s">
        <v>9</v>
      </c>
    </row>
    <row r="18" spans="1:14" ht="14.25">
      <c r="A18" s="65" t="s">
        <v>9</v>
      </c>
      <c r="B18" s="79">
        <v>5557</v>
      </c>
      <c r="C18" s="79">
        <v>992.99648897499242</v>
      </c>
      <c r="E18" s="69" t="s">
        <v>143</v>
      </c>
      <c r="F18" s="59">
        <f t="shared" ref="F18:I20" si="4">F6/1000</f>
        <v>0.92700000000000005</v>
      </c>
      <c r="G18" s="59">
        <f t="shared" si="4"/>
        <v>4.7869999999999999</v>
      </c>
      <c r="H18" s="59">
        <f t="shared" si="4"/>
        <v>2.52</v>
      </c>
      <c r="I18" s="59">
        <f t="shared" si="4"/>
        <v>3.2669999999999999</v>
      </c>
      <c r="J18" s="69" t="s">
        <v>143</v>
      </c>
      <c r="K18" s="59">
        <f t="shared" ref="K18:N20" si="5">J6/1000</f>
        <v>0.22600000000000001</v>
      </c>
      <c r="L18" s="59">
        <f t="shared" si="5"/>
        <v>0.54700000000000004</v>
      </c>
      <c r="M18" s="59">
        <f t="shared" si="5"/>
        <v>0.64600000000000002</v>
      </c>
      <c r="N18" s="59">
        <f t="shared" si="5"/>
        <v>0.75</v>
      </c>
    </row>
    <row r="19" spans="1:14" ht="14.25">
      <c r="E19" s="70" t="s">
        <v>84</v>
      </c>
      <c r="F19" s="59">
        <f t="shared" si="4"/>
        <v>0.97499999999999998</v>
      </c>
      <c r="G19" s="59">
        <f t="shared" si="4"/>
        <v>5.5330000000000004</v>
      </c>
      <c r="H19" s="59">
        <f t="shared" si="4"/>
        <v>2.9550000000000001</v>
      </c>
      <c r="I19" s="59">
        <f t="shared" si="4"/>
        <v>3.4780000000000002</v>
      </c>
      <c r="J19" s="70" t="s">
        <v>84</v>
      </c>
      <c r="K19" s="59">
        <f t="shared" si="5"/>
        <v>0.35399999999999998</v>
      </c>
      <c r="L19" s="59">
        <f t="shared" si="5"/>
        <v>1.8420000000000001</v>
      </c>
      <c r="M19" s="59">
        <f t="shared" si="5"/>
        <v>0.38900000000000001</v>
      </c>
      <c r="N19" s="59">
        <f t="shared" si="5"/>
        <v>1.254</v>
      </c>
    </row>
    <row r="20" spans="1:14" ht="14.25">
      <c r="A20" s="69" t="s">
        <v>143</v>
      </c>
      <c r="B20" s="69" t="s">
        <v>3</v>
      </c>
      <c r="C20" s="69" t="s">
        <v>5</v>
      </c>
      <c r="E20" s="75" t="s">
        <v>144</v>
      </c>
      <c r="F20" s="59">
        <f t="shared" si="4"/>
        <v>2.8679999999999999</v>
      </c>
      <c r="G20" s="59">
        <f t="shared" si="4"/>
        <v>6.57</v>
      </c>
      <c r="H20" s="59">
        <f t="shared" si="4"/>
        <v>3.9630000000000001</v>
      </c>
      <c r="I20" s="59">
        <f t="shared" si="4"/>
        <v>3.88</v>
      </c>
      <c r="J20" s="75" t="s">
        <v>144</v>
      </c>
      <c r="K20" s="59">
        <f t="shared" si="5"/>
        <v>0.82299999999999995</v>
      </c>
      <c r="L20" s="59">
        <f t="shared" si="5"/>
        <v>0.89600000000000002</v>
      </c>
      <c r="M20" s="59">
        <f t="shared" si="5"/>
        <v>0.64700000000000002</v>
      </c>
      <c r="N20" s="59">
        <f t="shared" si="5"/>
        <v>0.86499999999999999</v>
      </c>
    </row>
    <row r="21" spans="1:14" ht="14.25">
      <c r="A21" s="68" t="s">
        <v>6</v>
      </c>
      <c r="B21" s="79">
        <v>927</v>
      </c>
      <c r="C21" s="79">
        <v>226</v>
      </c>
    </row>
    <row r="22" spans="1:14" ht="14.25">
      <c r="A22" s="68" t="s">
        <v>7</v>
      </c>
      <c r="B22" s="79">
        <v>4787</v>
      </c>
      <c r="C22" s="79">
        <v>547</v>
      </c>
    </row>
    <row r="23" spans="1:14" ht="14.25">
      <c r="A23" s="68" t="s">
        <v>8</v>
      </c>
      <c r="B23" s="79">
        <v>2520</v>
      </c>
      <c r="C23" s="79">
        <v>646</v>
      </c>
      <c r="N23" s="67"/>
    </row>
    <row r="24" spans="1:14" ht="14.25">
      <c r="A24" s="68" t="s">
        <v>9</v>
      </c>
      <c r="B24" s="79">
        <v>3267</v>
      </c>
      <c r="C24" s="79">
        <v>750</v>
      </c>
    </row>
    <row r="26" spans="1:14" ht="14.25">
      <c r="A26" s="70" t="s">
        <v>84</v>
      </c>
      <c r="B26" s="70" t="s">
        <v>77</v>
      </c>
      <c r="C26" s="70" t="s">
        <v>86</v>
      </c>
    </row>
    <row r="27" spans="1:14" ht="14.25">
      <c r="A27" s="71" t="s">
        <v>87</v>
      </c>
      <c r="B27" s="79">
        <v>975</v>
      </c>
      <c r="C27" s="79">
        <v>354</v>
      </c>
    </row>
    <row r="28" spans="1:14" ht="14.25">
      <c r="A28" s="71" t="s">
        <v>88</v>
      </c>
      <c r="B28" s="79">
        <v>5533</v>
      </c>
      <c r="C28" s="79">
        <v>1842</v>
      </c>
    </row>
    <row r="29" spans="1:14" ht="14.25">
      <c r="A29" s="71" t="s">
        <v>89</v>
      </c>
      <c r="B29" s="79">
        <v>2955</v>
      </c>
      <c r="C29" s="79">
        <v>389</v>
      </c>
    </row>
    <row r="30" spans="1:14" ht="14.25">
      <c r="A30" s="71" t="s">
        <v>90</v>
      </c>
      <c r="B30" s="79">
        <v>3478</v>
      </c>
      <c r="C30" s="79">
        <v>1254</v>
      </c>
    </row>
    <row r="32" spans="1:14" ht="14.25">
      <c r="A32" s="75" t="s">
        <v>144</v>
      </c>
      <c r="B32" s="56" t="s">
        <v>3</v>
      </c>
      <c r="C32" s="56" t="s">
        <v>5</v>
      </c>
    </row>
    <row r="33" spans="1:3" ht="14.25">
      <c r="A33" s="76" t="s">
        <v>6</v>
      </c>
      <c r="B33" s="57">
        <v>2868</v>
      </c>
      <c r="C33" s="57">
        <v>823</v>
      </c>
    </row>
    <row r="34" spans="1:3" ht="14.25">
      <c r="A34" s="76" t="s">
        <v>117</v>
      </c>
      <c r="B34" s="57">
        <v>6570</v>
      </c>
      <c r="C34" s="57">
        <v>896</v>
      </c>
    </row>
    <row r="35" spans="1:3" ht="14.25">
      <c r="A35" s="76" t="s">
        <v>8</v>
      </c>
      <c r="B35" s="57">
        <v>3963</v>
      </c>
      <c r="C35" s="57">
        <v>647</v>
      </c>
    </row>
    <row r="36" spans="1:3" ht="14.25">
      <c r="A36" s="76" t="s">
        <v>9</v>
      </c>
      <c r="B36" s="57">
        <v>3880</v>
      </c>
      <c r="C36" s="57">
        <v>865</v>
      </c>
    </row>
    <row r="38" spans="1:3" ht="14.25">
      <c r="A38" s="82"/>
      <c r="B38" s="56"/>
      <c r="C38" s="56"/>
    </row>
    <row r="39" spans="1:3" ht="14.25">
      <c r="A39" s="83"/>
      <c r="B39" s="57"/>
      <c r="C39" s="57"/>
    </row>
    <row r="40" spans="1:3" ht="14.25">
      <c r="A40" s="83"/>
      <c r="B40" s="57"/>
      <c r="C40" s="57"/>
    </row>
    <row r="41" spans="1:3" ht="14.25">
      <c r="A41" s="83"/>
      <c r="B41" s="57"/>
      <c r="C41" s="57"/>
    </row>
    <row r="42" spans="1:3" ht="14.25">
      <c r="A42" s="83"/>
      <c r="B42" s="57"/>
      <c r="C42" s="57"/>
    </row>
    <row r="49" spans="5:8" ht="14.25">
      <c r="E49" s="57"/>
      <c r="F49" s="57"/>
      <c r="G49" s="57"/>
      <c r="H49" s="57"/>
    </row>
    <row r="50" spans="5:8" ht="14.25">
      <c r="E50" s="57"/>
      <c r="F50" s="57"/>
      <c r="G50" s="57"/>
      <c r="H50" s="57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L1β</vt:lpstr>
      <vt:lpstr>TNFa</vt:lpstr>
      <vt:lpstr>ICAM-1</vt:lpstr>
      <vt:lpstr>MPO</vt:lpstr>
      <vt:lpstr>MMP9</vt:lpstr>
      <vt:lpstr>iNOS</vt:lpstr>
      <vt:lpstr>Fig7b-7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5T06:33:58Z</dcterms:modified>
</cp:coreProperties>
</file>